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9725"/>
  <workbookPr/>
  <mc:AlternateContent xmlns:mc="http://schemas.openxmlformats.org/markup-compatibility/2006">
    <mc:Choice Requires="x15">
      <x15ac:absPath xmlns:x15ac="http://schemas.microsoft.com/office/spreadsheetml/2010/11/ac" url="C:\Users\ramir\Documents\Publications_Comunications\Submitted\chewBBACA_Gen_Med\Final_submission\"/>
    </mc:Choice>
  </mc:AlternateContent>
  <xr:revisionPtr revIDLastSave="241" documentId="8_{39D17FB6-8B6C-45D2-BE83-1443AAA1E708}" xr6:coauthVersionLast="47" xr6:coauthVersionMax="47" xr10:uidLastSave="{98E81E23-EFE7-443A-BC77-1AB3A54B24BA}"/>
  <bookViews>
    <workbookView xWindow="2160" yWindow="-21720" windowWidth="38640" windowHeight="21840" xr2:uid="{00000000-000D-0000-FFFF-FFFF00000000}"/>
  </bookViews>
  <sheets>
    <sheet name="Table S1" sheetId="1" r:id="rId1"/>
    <sheet name="Table S2" sheetId="2" r:id="rId2"/>
    <sheet name="Table S3" sheetId="3" r:id="rId3"/>
    <sheet name="Table S4" sheetId="4" r:id="rId4"/>
    <sheet name="Table S5" sheetId="11" r:id="rId5"/>
    <sheet name="Table S6" sheetId="9" r:id="rId6"/>
    <sheet name="Table S7" sheetId="5" r:id="rId7"/>
    <sheet name="Table S8" sheetId="10" r:id="rId8"/>
    <sheet name="Table S9" sheetId="7" r:id="rId9"/>
    <sheet name="Table S10" sheetId="8" r:id="rId10"/>
    <sheet name="Table S11" sheetId="6" r:id="rId11"/>
    <sheet name="Table S12" sheetId="12" r:id="rId12"/>
    <sheet name="Table S13" sheetId="13" r:id="rId1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5" i="12" l="1"/>
  <c r="H6" i="12"/>
  <c r="H4" i="12"/>
  <c r="G5" i="12"/>
  <c r="G6" i="12"/>
  <c r="G4" i="12"/>
  <c r="F5" i="12"/>
  <c r="F6" i="12"/>
  <c r="F4" i="12"/>
  <c r="K5" i="12"/>
  <c r="K6" i="12"/>
  <c r="K4" i="12"/>
  <c r="J5" i="12"/>
  <c r="J6" i="12"/>
  <c r="J4" i="12"/>
  <c r="I5" i="12"/>
  <c r="I6" i="12"/>
  <c r="I4" i="12"/>
</calcChain>
</file>

<file path=xl/sharedStrings.xml><?xml version="1.0" encoding="utf-8"?>
<sst xmlns="http://schemas.openxmlformats.org/spreadsheetml/2006/main" count="199" uniqueCount="63">
  <si>
    <t>Table S1. Runtime (in minutes, min) and peak memory usage (in megabytes, MB) values for the creation of the schema seeds with chewBBACA 2 and chewBBACA 3 based on the complete genomes for each species.</t>
  </si>
  <si>
    <t>Runtime (min)</t>
  </si>
  <si>
    <t>Peak memory usage (MB)</t>
  </si>
  <si>
    <t>Species</t>
  </si>
  <si>
    <t>chewBBACA 2</t>
  </si>
  <si>
    <t>chewBBACA 3</t>
  </si>
  <si>
    <t>S. pyogenes</t>
  </si>
  <si>
    <t>L. monocytogenes</t>
  </si>
  <si>
    <t>S. enterica</t>
  </si>
  <si>
    <t>Table S2. Number of loci in the schema seeds, number of loci shared between schema seeds based on the BSR, minimizers, and both, and percentage of loci in schema seeds created by chewBBACA 2 that are shared with the schema seeds created by chewBBACA 3.</t>
  </si>
  <si>
    <t>Number of loci</t>
  </si>
  <si>
    <t>Shared loci</t>
  </si>
  <si>
    <t>BSR</t>
  </si>
  <si>
    <t>Minimizers</t>
  </si>
  <si>
    <t>BSR U Minimizers</t>
  </si>
  <si>
    <t>Shared loci (%)</t>
  </si>
  <si>
    <t>Table S3. Runtime (in minutes, min) and peak memory usage (in megabytes, MB) for the adaptation of the schemas downloaded from cgMLST.org with chewBBACA 2 and chewBBACA 3.</t>
  </si>
  <si>
    <t>Memory (MB)</t>
  </si>
  <si>
    <t>Table S4. Number of loci in the schemas download from cgMLST.org, number of loci in the adapted schemas, and number of loci whose diversity is not completly captured by the selected representative alleles.</t>
  </si>
  <si>
    <t>Adapted loci</t>
  </si>
  <si>
    <t>Loci not totally covered by selected representative alleles</t>
  </si>
  <si>
    <t>Number of loci in original schema (cgMLST.org)</t>
  </si>
  <si>
    <t>Table S5. Number of loci in the wgMLST and cgMLST schemas, and number of alleles in the cgMLST schemas after performing allele calling with each tool with the complete genomes.</t>
  </si>
  <si>
    <t>Number of alleles in cgMLST</t>
  </si>
  <si>
    <t>wgMLST</t>
  </si>
  <si>
    <t>cgMLST</t>
  </si>
  <si>
    <t>pyMLST</t>
  </si>
  <si>
    <t>Table S6. Mean runtime values in minutes for the allele calling of each species' datasets with chewBBACA 3, chewBBACA 2 and pyMLST.</t>
  </si>
  <si>
    <t>Dataset size</t>
  </si>
  <si>
    <t>Table S7. Mean values for the total number of coding sequences (CDSs), distinct number of CDSs, and percentage of total CDSs that are distinct for each species' datasets.</t>
  </si>
  <si>
    <t>Total CDSs</t>
  </si>
  <si>
    <t>Distinct CDSs</t>
  </si>
  <si>
    <t>Distinct CDSs (%)</t>
  </si>
  <si>
    <t>Table S6. Mean peak memory usage values in megabytes for the allele calling of each species' datasets with chewBBACA 3, chewBBACA 2 and pyMLST.</t>
  </si>
  <si>
    <t>Table S9. Mean runtime values in minutes for the allele calling of each species' datasets with chewBBACA 3's four execution modes.</t>
  </si>
  <si>
    <t>Mode 1</t>
  </si>
  <si>
    <t>Mode 2</t>
  </si>
  <si>
    <t>Mode 3</t>
  </si>
  <si>
    <t>Mode 4</t>
  </si>
  <si>
    <t>Table S10. Mean peak memory usage values in megabytes for the allele calling of each species' datasets with chewBBACA 3's four execution modes.</t>
  </si>
  <si>
    <t>Table S11. Number of loci in each species' cgMLST schemas, number of core and accessory loci determined based on each tool's results and number of core and accessory loci determined based on chewBBACA 2's and pyMLST's results that are shared with the sets of core and accessory loci determined based on chewBBACA 3's results.</t>
  </si>
  <si>
    <t>core loci</t>
  </si>
  <si>
    <t>accessory loci</t>
  </si>
  <si>
    <t>core loci shared with chewBBACA 3</t>
  </si>
  <si>
    <t>accessory loci shared with chewBBACA 3</t>
  </si>
  <si>
    <t>Schema loci</t>
  </si>
  <si>
    <t>Table S12. Total number of coding sequences (CDSs) predicted by Pyrodigal for each species' complete dataset, total number of CDSs classified by each tool, percentage of the total CDSs classified by each tool and average number of CDSs classified per strain.</t>
  </si>
  <si>
    <t>Total CDSs classified</t>
  </si>
  <si>
    <t>Percentage of total CDSs classified</t>
  </si>
  <si>
    <t>Average number of CDSs classified per strain</t>
  </si>
  <si>
    <t>Total number of CDSs (n=16384)</t>
  </si>
  <si>
    <t>Table S13. Special classification counts for each species' complete dataset per tool.</t>
  </si>
  <si>
    <t>EXC</t>
  </si>
  <si>
    <t>INF</t>
  </si>
  <si>
    <t>PLOT3</t>
  </si>
  <si>
    <t>PLOT5</t>
  </si>
  <si>
    <t>LOTSC</t>
  </si>
  <si>
    <t>NIPH</t>
  </si>
  <si>
    <t>NIPHEM</t>
  </si>
  <si>
    <t>ALM</t>
  </si>
  <si>
    <t>ASM</t>
  </si>
  <si>
    <t>PAMA</t>
  </si>
  <si>
    <t>PLO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_-* #,##0.00_-;\-* #,##0.00_-;_-* &quot;-&quot;??_-;_-@_-"/>
    <numFmt numFmtId="165" formatCode="0.0"/>
    <numFmt numFmtId="166" formatCode="_-* #,##0_-;\-* #,##0_-;_-* &quot;-&quot;??_-;_-@_-"/>
  </numFmts>
  <fonts count="3" x14ac:knownFonts="1">
    <font>
      <sz val="11"/>
      <color theme="1"/>
      <name val="Aptos Narrow"/>
      <family val="2"/>
      <scheme val="minor"/>
    </font>
    <font>
      <sz val="11"/>
      <color theme="1"/>
      <name val="Aptos Narrow"/>
      <scheme val="minor"/>
    </font>
    <font>
      <i/>
      <sz val="11"/>
      <color theme="1"/>
      <name val="Aptos Narrow"/>
      <family val="2"/>
      <scheme val="minor"/>
    </font>
  </fonts>
  <fills count="2">
    <fill>
      <patternFill patternType="none"/>
    </fill>
    <fill>
      <patternFill patternType="gray125"/>
    </fill>
  </fills>
  <borders count="16">
    <border>
      <left/>
      <right/>
      <top/>
      <bottom/>
      <diagonal/>
    </border>
    <border>
      <left/>
      <right/>
      <top style="thin">
        <color rgb="FF000000"/>
      </top>
      <bottom/>
      <diagonal/>
    </border>
    <border>
      <left/>
      <right style="thin">
        <color rgb="FF000000"/>
      </right>
      <top/>
      <bottom/>
      <diagonal/>
    </border>
    <border>
      <left/>
      <right/>
      <top/>
      <bottom style="thin">
        <color rgb="FF000000"/>
      </bottom>
      <diagonal/>
    </border>
    <border>
      <left/>
      <right style="thin">
        <color rgb="FF000000"/>
      </right>
      <top style="thin">
        <color rgb="FF000000"/>
      </top>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top/>
      <bottom style="thin">
        <color rgb="FF000000"/>
      </bottom>
      <diagonal/>
    </border>
    <border>
      <left style="thin">
        <color rgb="FF000000"/>
      </left>
      <right/>
      <top style="thin">
        <color rgb="FF000000"/>
      </top>
      <bottom style="thin">
        <color rgb="FF000000"/>
      </bottom>
      <diagonal/>
    </border>
    <border>
      <left style="thin">
        <color rgb="FF000000"/>
      </left>
      <right/>
      <top/>
      <bottom/>
      <diagonal/>
    </border>
    <border>
      <left style="thin">
        <color rgb="FF000000"/>
      </left>
      <right style="thin">
        <color rgb="FF000000"/>
      </right>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right style="thin">
        <color rgb="FF000000"/>
      </right>
      <top/>
      <bottom style="thin">
        <color rgb="FF000000"/>
      </bottom>
      <diagonal/>
    </border>
    <border>
      <left style="thin">
        <color rgb="FF000000"/>
      </left>
      <right style="thin">
        <color rgb="FF000000"/>
      </right>
      <top style="thin">
        <color rgb="FF000000"/>
      </top>
      <bottom/>
      <diagonal/>
    </border>
    <border>
      <left style="thin">
        <color rgb="FF000000"/>
      </left>
      <right/>
      <top style="thin">
        <color rgb="FF000000"/>
      </top>
      <bottom/>
      <diagonal/>
    </border>
  </borders>
  <cellStyleXfs count="1">
    <xf numFmtId="0" fontId="0" fillId="0" borderId="0"/>
  </cellStyleXfs>
  <cellXfs count="67">
    <xf numFmtId="0" fontId="0" fillId="0" borderId="0" xfId="0"/>
    <xf numFmtId="0" fontId="0" fillId="0" borderId="0" xfId="0" applyAlignment="1">
      <alignment horizontal="center" vertical="center"/>
    </xf>
    <xf numFmtId="0" fontId="0" fillId="0" borderId="0" xfId="0" applyAlignment="1">
      <alignment horizontal="center"/>
    </xf>
    <xf numFmtId="0" fontId="0" fillId="0" borderId="1" xfId="0" applyBorder="1"/>
    <xf numFmtId="0" fontId="0" fillId="0" borderId="2" xfId="0" applyBorder="1" applyAlignment="1">
      <alignment horizontal="center"/>
    </xf>
    <xf numFmtId="0" fontId="0" fillId="0" borderId="4" xfId="0" applyBorder="1"/>
    <xf numFmtId="0" fontId="0" fillId="0" borderId="2" xfId="0" applyBorder="1"/>
    <xf numFmtId="0" fontId="0" fillId="0" borderId="5" xfId="0" applyBorder="1" applyAlignment="1">
      <alignment horizontal="center"/>
    </xf>
    <xf numFmtId="0" fontId="0" fillId="0" borderId="6" xfId="0" applyBorder="1" applyAlignment="1">
      <alignment horizontal="center"/>
    </xf>
    <xf numFmtId="0" fontId="0" fillId="0" borderId="6" xfId="0" applyBorder="1"/>
    <xf numFmtId="0" fontId="0" fillId="0" borderId="8" xfId="0" applyBorder="1" applyAlignment="1">
      <alignment horizontal="center"/>
    </xf>
    <xf numFmtId="0" fontId="0" fillId="0" borderId="9" xfId="0" applyBorder="1"/>
    <xf numFmtId="0" fontId="0" fillId="0" borderId="10" xfId="0" applyBorder="1"/>
    <xf numFmtId="0" fontId="0" fillId="0" borderId="11" xfId="0" applyBorder="1" applyAlignment="1">
      <alignment horizontal="center"/>
    </xf>
    <xf numFmtId="0" fontId="0" fillId="0" borderId="6" xfId="0" applyBorder="1" applyAlignment="1">
      <alignment vertical="center"/>
    </xf>
    <xf numFmtId="2" fontId="0" fillId="0" borderId="0" xfId="0" applyNumberFormat="1"/>
    <xf numFmtId="2" fontId="0" fillId="0" borderId="2" xfId="0" applyNumberFormat="1" applyBorder="1"/>
    <xf numFmtId="2" fontId="0" fillId="0" borderId="10" xfId="0" applyNumberFormat="1" applyBorder="1"/>
    <xf numFmtId="0" fontId="0" fillId="0" borderId="11" xfId="0" applyBorder="1"/>
    <xf numFmtId="0" fontId="0" fillId="0" borderId="11" xfId="0" applyBorder="1" applyAlignment="1">
      <alignment vertical="center"/>
    </xf>
    <xf numFmtId="2" fontId="1" fillId="0" borderId="10" xfId="0" applyNumberFormat="1" applyFont="1" applyBorder="1"/>
    <xf numFmtId="2" fontId="1" fillId="0" borderId="2" xfId="0" applyNumberFormat="1" applyFont="1" applyBorder="1"/>
    <xf numFmtId="0" fontId="1" fillId="0" borderId="2" xfId="0" applyFont="1" applyBorder="1"/>
    <xf numFmtId="0" fontId="1" fillId="0" borderId="10" xfId="0" applyFont="1" applyBorder="1"/>
    <xf numFmtId="165" fontId="0" fillId="0" borderId="2" xfId="0" applyNumberFormat="1" applyBorder="1"/>
    <xf numFmtId="164" fontId="1" fillId="0" borderId="10" xfId="0" applyNumberFormat="1" applyFont="1" applyBorder="1"/>
    <xf numFmtId="166" fontId="1" fillId="0" borderId="10" xfId="0" applyNumberFormat="1" applyFont="1" applyBorder="1"/>
    <xf numFmtId="0" fontId="0" fillId="0" borderId="0" xfId="0" applyAlignment="1">
      <alignment wrapText="1"/>
    </xf>
    <xf numFmtId="0" fontId="0" fillId="0" borderId="12" xfId="0" applyBorder="1" applyAlignment="1">
      <alignment horizontal="center"/>
    </xf>
    <xf numFmtId="0" fontId="0" fillId="0" borderId="13" xfId="0" applyBorder="1"/>
    <xf numFmtId="0" fontId="0" fillId="0" borderId="3" xfId="0" applyBorder="1"/>
    <xf numFmtId="0" fontId="0" fillId="0" borderId="12" xfId="0" applyBorder="1"/>
    <xf numFmtId="0" fontId="0" fillId="0" borderId="14" xfId="0" applyBorder="1" applyAlignment="1">
      <alignment vertical="center"/>
    </xf>
    <xf numFmtId="0" fontId="0" fillId="0" borderId="7" xfId="0" applyBorder="1"/>
    <xf numFmtId="165" fontId="0" fillId="0" borderId="13" xfId="0" applyNumberFormat="1" applyBorder="1"/>
    <xf numFmtId="0" fontId="0" fillId="0" borderId="8" xfId="0" applyBorder="1" applyAlignment="1">
      <alignment vertical="center"/>
    </xf>
    <xf numFmtId="0" fontId="2" fillId="0" borderId="9" xfId="0" applyFont="1" applyBorder="1" applyAlignment="1">
      <alignment horizontal="left"/>
    </xf>
    <xf numFmtId="0" fontId="2" fillId="0" borderId="7" xfId="0" applyFont="1" applyBorder="1" applyAlignment="1">
      <alignment horizontal="left"/>
    </xf>
    <xf numFmtId="0" fontId="2" fillId="0" borderId="14" xfId="0" applyFont="1" applyBorder="1" applyAlignment="1">
      <alignment horizontal="left"/>
    </xf>
    <xf numFmtId="0" fontId="2" fillId="0" borderId="10" xfId="0" applyFont="1" applyBorder="1" applyAlignment="1">
      <alignment horizontal="left"/>
    </xf>
    <xf numFmtId="0" fontId="2" fillId="0" borderId="12" xfId="0" applyFont="1" applyBorder="1" applyAlignment="1">
      <alignment horizontal="left"/>
    </xf>
    <xf numFmtId="2" fontId="1" fillId="0" borderId="12" xfId="0" applyNumberFormat="1" applyFont="1" applyBorder="1"/>
    <xf numFmtId="2" fontId="1" fillId="0" borderId="13" xfId="0" applyNumberFormat="1" applyFont="1" applyBorder="1"/>
    <xf numFmtId="2" fontId="0" fillId="0" borderId="13" xfId="0" applyNumberFormat="1" applyBorder="1"/>
    <xf numFmtId="2" fontId="0" fillId="0" borderId="12" xfId="0" applyNumberFormat="1" applyBorder="1"/>
    <xf numFmtId="0" fontId="1" fillId="0" borderId="13" xfId="0" applyFont="1" applyBorder="1"/>
    <xf numFmtId="0" fontId="2" fillId="0" borderId="10" xfId="0" applyFont="1" applyBorder="1"/>
    <xf numFmtId="0" fontId="2" fillId="0" borderId="12" xfId="0" applyFont="1" applyBorder="1"/>
    <xf numFmtId="166" fontId="1" fillId="0" borderId="12" xfId="0" applyNumberFormat="1" applyFont="1" applyBorder="1"/>
    <xf numFmtId="164" fontId="1" fillId="0" borderId="12" xfId="0" applyNumberFormat="1" applyFont="1" applyBorder="1"/>
    <xf numFmtId="0" fontId="1" fillId="0" borderId="12" xfId="0" applyFont="1" applyBorder="1"/>
    <xf numFmtId="0" fontId="0" fillId="0" borderId="15" xfId="0" applyBorder="1" applyAlignment="1">
      <alignment horizontal="center"/>
    </xf>
    <xf numFmtId="0" fontId="0" fillId="0" borderId="1" xfId="0" applyBorder="1" applyAlignment="1">
      <alignment horizontal="center"/>
    </xf>
    <xf numFmtId="0" fontId="0" fillId="0" borderId="4" xfId="0" applyBorder="1" applyAlignment="1">
      <alignment horizontal="center"/>
    </xf>
    <xf numFmtId="0" fontId="0" fillId="0" borderId="8" xfId="0" applyBorder="1" applyAlignment="1">
      <alignment horizontal="center"/>
    </xf>
    <xf numFmtId="0" fontId="0" fillId="0" borderId="6" xfId="0" applyBorder="1" applyAlignment="1">
      <alignment horizontal="center"/>
    </xf>
    <xf numFmtId="0" fontId="0" fillId="0" borderId="5" xfId="0" applyBorder="1" applyAlignment="1">
      <alignment horizontal="center"/>
    </xf>
    <xf numFmtId="0" fontId="0" fillId="0" borderId="15" xfId="0" applyBorder="1" applyAlignment="1">
      <alignment horizontal="center" vertical="center"/>
    </xf>
    <xf numFmtId="0" fontId="0" fillId="0" borderId="4" xfId="0" applyBorder="1" applyAlignment="1">
      <alignment horizontal="center" vertical="center"/>
    </xf>
    <xf numFmtId="0" fontId="0" fillId="0" borderId="1" xfId="0" applyBorder="1" applyAlignment="1">
      <alignment horizontal="center" vertical="center" wrapText="1"/>
    </xf>
    <xf numFmtId="0" fontId="0" fillId="0" borderId="4" xfId="0" applyBorder="1" applyAlignment="1">
      <alignment horizontal="center" vertical="center" wrapText="1"/>
    </xf>
    <xf numFmtId="0" fontId="2" fillId="0" borderId="15" xfId="0" applyFont="1" applyBorder="1" applyAlignment="1">
      <alignment horizontal="center"/>
    </xf>
    <xf numFmtId="0" fontId="2" fillId="0" borderId="1" xfId="0" applyFont="1" applyBorder="1" applyAlignment="1">
      <alignment horizontal="center"/>
    </xf>
    <xf numFmtId="0" fontId="2" fillId="0" borderId="4" xfId="0" applyFont="1" applyBorder="1" applyAlignment="1">
      <alignment horizontal="center"/>
    </xf>
    <xf numFmtId="0" fontId="2" fillId="0" borderId="15" xfId="0" applyFont="1" applyBorder="1" applyAlignment="1">
      <alignment horizontal="center" vertical="center"/>
    </xf>
    <xf numFmtId="0" fontId="2" fillId="0" borderId="1" xfId="0" applyFont="1" applyBorder="1" applyAlignment="1">
      <alignment horizontal="center" vertical="center"/>
    </xf>
    <xf numFmtId="0" fontId="2" fillId="0" borderId="4" xfId="0" applyFont="1" applyBorder="1" applyAlignment="1">
      <alignment horizontal="center" vertical="center"/>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45F82"/>
      </a:accent1>
      <a:accent2>
        <a:srgbClr val="E87331"/>
      </a:accent2>
      <a:accent3>
        <a:srgbClr val="186C24"/>
      </a:accent3>
      <a:accent4>
        <a:srgbClr val="0F9ED5"/>
      </a:accent4>
      <a:accent5>
        <a:srgbClr val="A02B93"/>
      </a:accent5>
      <a:accent6>
        <a:srgbClr val="4EA72E"/>
      </a:accent6>
      <a:hlink>
        <a:srgbClr val="467886"/>
      </a:hlink>
      <a:folHlink>
        <a:srgbClr val="96607D"/>
      </a:folHlink>
    </a:clrScheme>
    <a:fontScheme name="Office">
      <a:majorFont>
        <a:latin typeface="Aptos Display"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6"/>
  <sheetViews>
    <sheetView tabSelected="1" workbookViewId="0">
      <selection activeCell="A9" sqref="A9"/>
    </sheetView>
  </sheetViews>
  <sheetFormatPr defaultRowHeight="14.25" x14ac:dyDescent="0.45"/>
  <cols>
    <col min="1" max="1" width="36.59765625" bestFit="1" customWidth="1"/>
    <col min="2" max="5" width="14.265625" bestFit="1" customWidth="1"/>
  </cols>
  <sheetData>
    <row r="1" spans="1:5" ht="71.25" x14ac:dyDescent="0.45">
      <c r="A1" s="27" t="s">
        <v>0</v>
      </c>
    </row>
    <row r="2" spans="1:5" x14ac:dyDescent="0.45">
      <c r="B2" s="54" t="s">
        <v>1</v>
      </c>
      <c r="C2" s="55"/>
      <c r="D2" s="54" t="s">
        <v>2</v>
      </c>
      <c r="E2" s="55"/>
    </row>
    <row r="3" spans="1:5" x14ac:dyDescent="0.45">
      <c r="A3" s="32" t="s">
        <v>3</v>
      </c>
      <c r="B3" s="4" t="s">
        <v>4</v>
      </c>
      <c r="C3" s="4" t="s">
        <v>5</v>
      </c>
      <c r="D3" s="2" t="s">
        <v>4</v>
      </c>
      <c r="E3" s="28" t="s">
        <v>5</v>
      </c>
    </row>
    <row r="4" spans="1:5" x14ac:dyDescent="0.45">
      <c r="A4" s="38" t="s">
        <v>6</v>
      </c>
      <c r="B4" s="5">
        <v>45.31</v>
      </c>
      <c r="C4" s="5">
        <v>1.78</v>
      </c>
      <c r="D4" s="3">
        <v>441.63</v>
      </c>
      <c r="E4" s="12">
        <v>613.67999999999995</v>
      </c>
    </row>
    <row r="5" spans="1:5" x14ac:dyDescent="0.45">
      <c r="A5" s="39" t="s">
        <v>7</v>
      </c>
      <c r="B5" s="6">
        <v>131.32</v>
      </c>
      <c r="C5" s="6">
        <v>2.42</v>
      </c>
      <c r="D5">
        <v>652.37</v>
      </c>
      <c r="E5" s="12">
        <v>584.61</v>
      </c>
    </row>
    <row r="6" spans="1:5" x14ac:dyDescent="0.45">
      <c r="A6" s="40" t="s">
        <v>8</v>
      </c>
      <c r="B6" s="29">
        <v>1016.86</v>
      </c>
      <c r="C6" s="29">
        <v>18.41</v>
      </c>
      <c r="D6" s="30">
        <v>1096.95</v>
      </c>
      <c r="E6" s="31">
        <v>1026.95</v>
      </c>
    </row>
  </sheetData>
  <mergeCells count="2">
    <mergeCell ref="D2:E2"/>
    <mergeCell ref="B2:C2"/>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4D483E-99E1-4D25-B9C2-B81369F49B31}">
  <dimension ref="A1:M18"/>
  <sheetViews>
    <sheetView workbookViewId="0">
      <selection activeCell="A27" sqref="A27"/>
    </sheetView>
  </sheetViews>
  <sheetFormatPr defaultRowHeight="14.25" x14ac:dyDescent="0.45"/>
  <cols>
    <col min="1" max="1" width="36.59765625" bestFit="1" customWidth="1"/>
  </cols>
  <sheetData>
    <row r="1" spans="1:13" ht="57" x14ac:dyDescent="0.45">
      <c r="A1" s="27" t="s">
        <v>39</v>
      </c>
    </row>
    <row r="2" spans="1:13" x14ac:dyDescent="0.45">
      <c r="B2" s="61" t="s">
        <v>6</v>
      </c>
      <c r="C2" s="62"/>
      <c r="D2" s="62"/>
      <c r="E2" s="63"/>
      <c r="F2" s="62" t="s">
        <v>7</v>
      </c>
      <c r="G2" s="62"/>
      <c r="H2" s="62"/>
      <c r="I2" s="63"/>
      <c r="J2" s="62" t="s">
        <v>8</v>
      </c>
      <c r="K2" s="62"/>
      <c r="L2" s="62"/>
      <c r="M2" s="63"/>
    </row>
    <row r="3" spans="1:13" x14ac:dyDescent="0.45">
      <c r="A3" s="18" t="s">
        <v>28</v>
      </c>
      <c r="B3" s="9" t="s">
        <v>35</v>
      </c>
      <c r="C3" s="9" t="s">
        <v>36</v>
      </c>
      <c r="D3" s="9" t="s">
        <v>37</v>
      </c>
      <c r="E3" s="9" t="s">
        <v>38</v>
      </c>
      <c r="F3" s="9" t="s">
        <v>35</v>
      </c>
      <c r="G3" s="9" t="s">
        <v>36</v>
      </c>
      <c r="H3" s="9" t="s">
        <v>37</v>
      </c>
      <c r="I3" s="9" t="s">
        <v>38</v>
      </c>
      <c r="J3" s="9" t="s">
        <v>35</v>
      </c>
      <c r="K3" s="9" t="s">
        <v>36</v>
      </c>
      <c r="L3" s="9" t="s">
        <v>37</v>
      </c>
      <c r="M3" s="9" t="s">
        <v>38</v>
      </c>
    </row>
    <row r="4" spans="1:13" x14ac:dyDescent="0.45">
      <c r="A4" s="12">
        <v>1</v>
      </c>
      <c r="B4" s="21">
        <v>207.17109375000001</v>
      </c>
      <c r="C4" s="21">
        <v>236.02890625000001</v>
      </c>
      <c r="D4" s="21">
        <v>243.20937499999999</v>
      </c>
      <c r="E4" s="21">
        <v>245.41484374999999</v>
      </c>
      <c r="F4" s="21">
        <v>241.31953125000001</v>
      </c>
      <c r="G4" s="21">
        <v>278.32578124999998</v>
      </c>
      <c r="H4" s="21">
        <v>291.99140625000001</v>
      </c>
      <c r="I4" s="21">
        <v>300.58437500000002</v>
      </c>
      <c r="J4" s="21">
        <v>334.89765625000001</v>
      </c>
      <c r="K4" s="21">
        <v>356.93828124999999</v>
      </c>
      <c r="L4" s="21">
        <v>376.04843749999998</v>
      </c>
      <c r="M4" s="21">
        <v>373.74140625000001</v>
      </c>
    </row>
    <row r="5" spans="1:13" x14ac:dyDescent="0.45">
      <c r="A5" s="12">
        <v>2</v>
      </c>
      <c r="B5" s="21">
        <v>247.25468749999999</v>
      </c>
      <c r="C5" s="21">
        <v>274.51406250000002</v>
      </c>
      <c r="D5" s="21">
        <v>285.88437499999998</v>
      </c>
      <c r="E5" s="21">
        <v>285.58125000000001</v>
      </c>
      <c r="F5" s="21">
        <v>310.94687499999998</v>
      </c>
      <c r="G5" s="21">
        <v>316.36015624999999</v>
      </c>
      <c r="H5" s="21">
        <v>357.77656250000001</v>
      </c>
      <c r="I5" s="21">
        <v>335.50078124999999</v>
      </c>
      <c r="J5" s="21">
        <v>428.29765624999999</v>
      </c>
      <c r="K5" s="21">
        <v>431.11640625000001</v>
      </c>
      <c r="L5" s="21">
        <v>436.29453124999998</v>
      </c>
      <c r="M5" s="21">
        <v>448.07421875</v>
      </c>
    </row>
    <row r="6" spans="1:13" x14ac:dyDescent="0.45">
      <c r="A6" s="12">
        <v>4</v>
      </c>
      <c r="B6" s="21">
        <v>326.65703124999999</v>
      </c>
      <c r="C6" s="21">
        <v>347.68124999999998</v>
      </c>
      <c r="D6" s="21">
        <v>348.49140625000001</v>
      </c>
      <c r="E6" s="21">
        <v>352.61484374999998</v>
      </c>
      <c r="F6" s="21">
        <v>452.29296875</v>
      </c>
      <c r="G6" s="21">
        <v>452.31718749999999</v>
      </c>
      <c r="H6" s="21">
        <v>466.07187499999998</v>
      </c>
      <c r="I6" s="21">
        <v>459.62890625</v>
      </c>
      <c r="J6" s="21">
        <v>617.16796875</v>
      </c>
      <c r="K6" s="21">
        <v>614.39218749999998</v>
      </c>
      <c r="L6" s="21">
        <v>614.29296875</v>
      </c>
      <c r="M6" s="21">
        <v>635.109375</v>
      </c>
    </row>
    <row r="7" spans="1:13" x14ac:dyDescent="0.45">
      <c r="A7" s="12">
        <v>8</v>
      </c>
      <c r="B7" s="21">
        <v>422.71953124999999</v>
      </c>
      <c r="C7" s="21">
        <v>441.80234374999998</v>
      </c>
      <c r="D7" s="21">
        <v>444.69843750000001</v>
      </c>
      <c r="E7" s="21">
        <v>449.01015625000002</v>
      </c>
      <c r="F7" s="21">
        <v>608.20156250000002</v>
      </c>
      <c r="G7" s="21">
        <v>611.58671875000005</v>
      </c>
      <c r="H7" s="21">
        <v>623.93437500000005</v>
      </c>
      <c r="I7" s="21">
        <v>627.71953125000005</v>
      </c>
      <c r="J7" s="21">
        <v>786.50234375000002</v>
      </c>
      <c r="K7" s="21">
        <v>782.66562499999998</v>
      </c>
      <c r="L7" s="21">
        <v>778.6171875</v>
      </c>
      <c r="M7" s="21">
        <v>786.11484374999998</v>
      </c>
    </row>
    <row r="8" spans="1:13" x14ac:dyDescent="0.45">
      <c r="A8" s="12">
        <v>16</v>
      </c>
      <c r="B8" s="21">
        <v>445.84687500000001</v>
      </c>
      <c r="C8" s="21">
        <v>464.16093749999999</v>
      </c>
      <c r="D8" s="21">
        <v>467.1875</v>
      </c>
      <c r="E8" s="21">
        <v>467.80546874999999</v>
      </c>
      <c r="F8" s="21">
        <v>621.30781249999995</v>
      </c>
      <c r="G8" s="21">
        <v>620.09765625</v>
      </c>
      <c r="H8" s="21">
        <v>625.41875000000005</v>
      </c>
      <c r="I8" s="21">
        <v>632.11171875000002</v>
      </c>
      <c r="J8" s="21">
        <v>871.49374999999998</v>
      </c>
      <c r="K8" s="21">
        <v>867.79140625000002</v>
      </c>
      <c r="L8" s="21">
        <v>871.27031250000005</v>
      </c>
      <c r="M8" s="21">
        <v>864.63203124999995</v>
      </c>
    </row>
    <row r="9" spans="1:13" x14ac:dyDescent="0.45">
      <c r="A9" s="12">
        <v>32</v>
      </c>
      <c r="B9" s="21">
        <v>468.18359375</v>
      </c>
      <c r="C9" s="21">
        <v>467.02812499999999</v>
      </c>
      <c r="D9" s="21">
        <v>466.79531250000002</v>
      </c>
      <c r="E9" s="21">
        <v>466.77265625000001</v>
      </c>
      <c r="F9" s="21">
        <v>672.05781249999995</v>
      </c>
      <c r="G9" s="21">
        <v>671.52421875000005</v>
      </c>
      <c r="H9" s="21">
        <v>672.81953124999995</v>
      </c>
      <c r="I9" s="21">
        <v>671.88671875</v>
      </c>
      <c r="J9" s="21">
        <v>912.87421874999995</v>
      </c>
      <c r="K9" s="21">
        <v>918.68515624999998</v>
      </c>
      <c r="L9" s="21">
        <v>912.171875</v>
      </c>
      <c r="M9" s="21">
        <v>914.31875000000002</v>
      </c>
    </row>
    <row r="10" spans="1:13" x14ac:dyDescent="0.45">
      <c r="A10" s="12">
        <v>64</v>
      </c>
      <c r="B10" s="21">
        <v>564.73359374999995</v>
      </c>
      <c r="C10" s="21">
        <v>564.27890624999998</v>
      </c>
      <c r="D10" s="21">
        <v>562.36093749999998</v>
      </c>
      <c r="E10" s="21">
        <v>565.8203125</v>
      </c>
      <c r="F10" s="21">
        <v>736.78671874999998</v>
      </c>
      <c r="G10" s="21">
        <v>738.38750000000005</v>
      </c>
      <c r="H10" s="21">
        <v>737.34765625</v>
      </c>
      <c r="I10" s="21">
        <v>737.71484375</v>
      </c>
      <c r="J10" s="21">
        <v>1018.9859375</v>
      </c>
      <c r="K10" s="21">
        <v>1013.49921875</v>
      </c>
      <c r="L10" s="21">
        <v>1029.77421875</v>
      </c>
      <c r="M10" s="21">
        <v>1027.37109375</v>
      </c>
    </row>
    <row r="11" spans="1:13" x14ac:dyDescent="0.45">
      <c r="A11" s="12">
        <v>128</v>
      </c>
      <c r="B11" s="21">
        <v>649.72109375000002</v>
      </c>
      <c r="C11" s="21">
        <v>648.25703124999995</v>
      </c>
      <c r="D11" s="21">
        <v>655.03750000000002</v>
      </c>
      <c r="E11" s="21">
        <v>651.97578124999995</v>
      </c>
      <c r="F11" s="21">
        <v>794.47343750000005</v>
      </c>
      <c r="G11" s="21">
        <v>795.34609375000002</v>
      </c>
      <c r="H11" s="21">
        <v>794.25234375000002</v>
      </c>
      <c r="I11" s="21">
        <v>795.16328124999995</v>
      </c>
      <c r="J11" s="21">
        <v>1151.1585937499999</v>
      </c>
      <c r="K11" s="21">
        <v>1178.55390625</v>
      </c>
      <c r="L11" s="21">
        <v>1150.9429687500001</v>
      </c>
      <c r="M11" s="21">
        <v>1158.559375</v>
      </c>
    </row>
    <row r="12" spans="1:13" x14ac:dyDescent="0.45">
      <c r="A12" s="12">
        <v>256</v>
      </c>
      <c r="B12" s="21">
        <v>706.42499999999995</v>
      </c>
      <c r="C12" s="21">
        <v>704.89921875000005</v>
      </c>
      <c r="D12" s="21">
        <v>700.72031249999998</v>
      </c>
      <c r="E12" s="21">
        <v>706.40625</v>
      </c>
      <c r="F12" s="21">
        <v>831.12734375000002</v>
      </c>
      <c r="G12" s="21">
        <v>831.47187499999995</v>
      </c>
      <c r="H12" s="21">
        <v>835.84453125000005</v>
      </c>
      <c r="I12" s="22">
        <v>837</v>
      </c>
      <c r="J12" s="21">
        <v>1251.01171875</v>
      </c>
      <c r="K12" s="21">
        <v>1277.6171875</v>
      </c>
      <c r="L12" s="21">
        <v>1261.14921875</v>
      </c>
      <c r="M12" s="21">
        <v>1281.2828125000001</v>
      </c>
    </row>
    <row r="13" spans="1:13" x14ac:dyDescent="0.45">
      <c r="A13" s="12">
        <v>512</v>
      </c>
      <c r="B13" s="21">
        <v>787.96875</v>
      </c>
      <c r="C13" s="21">
        <v>801.63906250000002</v>
      </c>
      <c r="D13" s="21">
        <v>792.56171874999995</v>
      </c>
      <c r="E13" s="21">
        <v>789.06328125000005</v>
      </c>
      <c r="F13" s="21">
        <v>882.6171875</v>
      </c>
      <c r="G13" s="21">
        <v>882.87031249999995</v>
      </c>
      <c r="H13" s="21">
        <v>889.19375000000002</v>
      </c>
      <c r="I13" s="21">
        <v>888.89687500000002</v>
      </c>
      <c r="J13" s="21">
        <v>1436.5390625</v>
      </c>
      <c r="K13" s="22">
        <v>1392.3101562500001</v>
      </c>
      <c r="L13" s="21">
        <v>1383.5335937499999</v>
      </c>
      <c r="M13" s="21">
        <v>1428.2328124999999</v>
      </c>
    </row>
    <row r="14" spans="1:13" x14ac:dyDescent="0.45">
      <c r="A14" s="12">
        <v>1024</v>
      </c>
      <c r="B14" s="21">
        <v>866.24140624999995</v>
      </c>
      <c r="C14" s="21">
        <v>866.875</v>
      </c>
      <c r="D14" s="21">
        <v>868.71015624999995</v>
      </c>
      <c r="E14" s="21">
        <v>866.86640624999995</v>
      </c>
      <c r="F14" s="21">
        <v>969.94062499999995</v>
      </c>
      <c r="G14" s="21">
        <v>982.68437500000005</v>
      </c>
      <c r="H14" s="21">
        <v>969.36171875000002</v>
      </c>
      <c r="I14" s="21">
        <v>976.03203125000005</v>
      </c>
      <c r="J14" s="22">
        <v>1583.5101562499999</v>
      </c>
      <c r="K14" s="22">
        <v>1628.71953125</v>
      </c>
      <c r="L14" s="21">
        <v>1619.125</v>
      </c>
      <c r="M14" s="21">
        <v>1620.0210937500001</v>
      </c>
    </row>
    <row r="15" spans="1:13" x14ac:dyDescent="0.45">
      <c r="A15" s="12">
        <v>2048</v>
      </c>
      <c r="B15" s="21">
        <v>970.48359374999995</v>
      </c>
      <c r="C15" s="21">
        <v>970.21249999999998</v>
      </c>
      <c r="D15" s="21">
        <v>970.39687500000002</v>
      </c>
      <c r="E15" s="21">
        <v>970.1015625</v>
      </c>
      <c r="F15" s="21">
        <v>1085.653125</v>
      </c>
      <c r="G15" s="21">
        <v>1059.3671875</v>
      </c>
      <c r="H15" s="21">
        <v>1071.6609375</v>
      </c>
      <c r="I15" s="21">
        <v>1077.1070312500001</v>
      </c>
      <c r="J15" s="21">
        <v>1969.1234374999999</v>
      </c>
      <c r="K15" s="21">
        <v>1915.9789062499999</v>
      </c>
      <c r="L15" s="21">
        <v>1950.7320312500001</v>
      </c>
      <c r="M15" s="21">
        <v>1945.91875</v>
      </c>
    </row>
    <row r="16" spans="1:13" x14ac:dyDescent="0.45">
      <c r="A16" s="12">
        <v>4096</v>
      </c>
      <c r="B16" s="22">
        <v>1077.01953125</v>
      </c>
      <c r="C16" s="21">
        <v>1076.5515625</v>
      </c>
      <c r="D16" s="21">
        <v>1076.5726562499999</v>
      </c>
      <c r="E16" s="21">
        <v>1076.984375</v>
      </c>
      <c r="F16" s="22">
        <v>1252.1695312500001</v>
      </c>
      <c r="G16" s="21">
        <v>1274.2625</v>
      </c>
      <c r="H16" s="21">
        <v>1283.171875</v>
      </c>
      <c r="I16" s="21">
        <v>1316.9875</v>
      </c>
      <c r="J16" s="21">
        <v>2258.6062499999998</v>
      </c>
      <c r="K16" s="21">
        <v>2163.5320312499998</v>
      </c>
      <c r="L16" s="22">
        <v>2170.3796874999998</v>
      </c>
      <c r="M16" s="21">
        <v>2251.5015625000001</v>
      </c>
    </row>
    <row r="17" spans="1:13" x14ac:dyDescent="0.45">
      <c r="A17" s="12">
        <v>8192</v>
      </c>
      <c r="B17" s="21">
        <v>1236.2867187500001</v>
      </c>
      <c r="C17" s="21">
        <v>1244.0265625</v>
      </c>
      <c r="D17" s="21">
        <v>1242.9156250000001</v>
      </c>
      <c r="E17" s="21">
        <v>1246.0875000000001</v>
      </c>
      <c r="F17" s="21">
        <v>1455.234375</v>
      </c>
      <c r="G17" s="21">
        <v>1473.015625</v>
      </c>
      <c r="H17" s="22">
        <v>1538.63984375</v>
      </c>
      <c r="I17" s="21">
        <v>1608.0093750000001</v>
      </c>
      <c r="J17" s="21">
        <v>2962.671875</v>
      </c>
      <c r="K17" s="21">
        <v>3009.1015625</v>
      </c>
      <c r="L17" s="22">
        <v>3110.9296875</v>
      </c>
      <c r="M17" s="21">
        <v>3100.9031249999998</v>
      </c>
    </row>
    <row r="18" spans="1:13" x14ac:dyDescent="0.45">
      <c r="A18" s="31">
        <v>16384</v>
      </c>
      <c r="B18" s="42">
        <v>1537.6484375</v>
      </c>
      <c r="C18" s="42">
        <v>1536.5078125</v>
      </c>
      <c r="D18" s="42">
        <v>1538.26171875</v>
      </c>
      <c r="E18" s="42">
        <v>1540.00390625</v>
      </c>
      <c r="F18" s="45">
        <v>2110.76953125</v>
      </c>
      <c r="G18" s="42">
        <v>2096.86328125</v>
      </c>
      <c r="H18" s="45">
        <v>2249.08984375</v>
      </c>
      <c r="I18" s="42">
        <v>2232.046875</v>
      </c>
      <c r="J18" s="42">
        <v>3958.65625</v>
      </c>
      <c r="K18" s="42">
        <v>3963.5078125</v>
      </c>
      <c r="L18" s="42">
        <v>4222.4375</v>
      </c>
      <c r="M18" s="42">
        <v>4232.04296875</v>
      </c>
    </row>
  </sheetData>
  <mergeCells count="3">
    <mergeCell ref="B2:E2"/>
    <mergeCell ref="F2:I2"/>
    <mergeCell ref="J2:M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F01324-4CEE-430E-8EB7-7C3EB6C47D34}">
  <dimension ref="A1:L6"/>
  <sheetViews>
    <sheetView workbookViewId="0">
      <selection activeCell="J4" sqref="J4:J6"/>
    </sheetView>
  </sheetViews>
  <sheetFormatPr defaultRowHeight="14.25" x14ac:dyDescent="0.45"/>
  <cols>
    <col min="1" max="1" width="36.59765625" bestFit="1" customWidth="1"/>
    <col min="2" max="2" width="11.73046875" bestFit="1" customWidth="1"/>
    <col min="3" max="4" width="13.265625" bestFit="1" customWidth="1"/>
    <col min="5" max="5" width="7.73046875" bestFit="1" customWidth="1"/>
    <col min="6" max="7" width="13.265625" bestFit="1" customWidth="1"/>
    <col min="8" max="8" width="7.73046875" bestFit="1" customWidth="1"/>
    <col min="9" max="9" width="21.1328125" customWidth="1"/>
    <col min="10" max="10" width="18.1328125" customWidth="1"/>
    <col min="11" max="11" width="18.265625" customWidth="1"/>
    <col min="12" max="12" width="16.86328125" customWidth="1"/>
  </cols>
  <sheetData>
    <row r="1" spans="1:12" ht="128.25" x14ac:dyDescent="0.45">
      <c r="A1" s="27" t="s">
        <v>40</v>
      </c>
    </row>
    <row r="2" spans="1:12" x14ac:dyDescent="0.45">
      <c r="C2" s="51" t="s">
        <v>41</v>
      </c>
      <c r="D2" s="52"/>
      <c r="E2" s="53"/>
      <c r="F2" s="52" t="s">
        <v>42</v>
      </c>
      <c r="G2" s="52"/>
      <c r="H2" s="53"/>
      <c r="I2" s="52" t="s">
        <v>43</v>
      </c>
      <c r="J2" s="53"/>
      <c r="K2" s="52" t="s">
        <v>44</v>
      </c>
      <c r="L2" s="53"/>
    </row>
    <row r="3" spans="1:12" x14ac:dyDescent="0.45">
      <c r="A3" s="19" t="s">
        <v>3</v>
      </c>
      <c r="B3" s="19" t="s">
        <v>45</v>
      </c>
      <c r="C3" s="18" t="s">
        <v>4</v>
      </c>
      <c r="D3" s="18" t="s">
        <v>5</v>
      </c>
      <c r="E3" s="18" t="s">
        <v>26</v>
      </c>
      <c r="F3" s="18" t="s">
        <v>4</v>
      </c>
      <c r="G3" s="18" t="s">
        <v>5</v>
      </c>
      <c r="H3" s="18" t="s">
        <v>26</v>
      </c>
      <c r="I3" s="18" t="s">
        <v>4</v>
      </c>
      <c r="J3" s="18" t="s">
        <v>26</v>
      </c>
      <c r="K3" s="18" t="s">
        <v>4</v>
      </c>
      <c r="L3" s="18" t="s">
        <v>26</v>
      </c>
    </row>
    <row r="4" spans="1:12" x14ac:dyDescent="0.45">
      <c r="A4" s="46" t="s">
        <v>6</v>
      </c>
      <c r="B4" s="12">
        <v>1345</v>
      </c>
      <c r="C4" s="12">
        <v>1322</v>
      </c>
      <c r="D4" s="12">
        <v>1321</v>
      </c>
      <c r="E4" s="12">
        <v>1075</v>
      </c>
      <c r="F4" s="12">
        <v>23</v>
      </c>
      <c r="G4" s="12">
        <v>24</v>
      </c>
      <c r="H4" s="12">
        <v>270</v>
      </c>
      <c r="I4" s="12">
        <v>1321</v>
      </c>
      <c r="J4" s="12">
        <v>1073</v>
      </c>
      <c r="K4" s="12">
        <v>23</v>
      </c>
      <c r="L4" s="12">
        <v>22</v>
      </c>
    </row>
    <row r="5" spans="1:12" x14ac:dyDescent="0.45">
      <c r="A5" s="46" t="s">
        <v>7</v>
      </c>
      <c r="B5" s="12">
        <v>2449</v>
      </c>
      <c r="C5" s="12">
        <v>2313</v>
      </c>
      <c r="D5" s="12">
        <v>2314</v>
      </c>
      <c r="E5" s="12">
        <v>1022</v>
      </c>
      <c r="F5" s="12">
        <v>136</v>
      </c>
      <c r="G5" s="12">
        <v>135</v>
      </c>
      <c r="H5" s="12">
        <v>1427</v>
      </c>
      <c r="I5" s="12">
        <v>2312</v>
      </c>
      <c r="J5" s="12">
        <v>983</v>
      </c>
      <c r="K5" s="12">
        <v>134</v>
      </c>
      <c r="L5" s="12">
        <v>96</v>
      </c>
    </row>
    <row r="6" spans="1:12" x14ac:dyDescent="0.45">
      <c r="A6" s="47" t="s">
        <v>8</v>
      </c>
      <c r="B6" s="31">
        <v>3192</v>
      </c>
      <c r="C6" s="31">
        <v>3001</v>
      </c>
      <c r="D6" s="31">
        <v>3009</v>
      </c>
      <c r="E6" s="31">
        <v>2365</v>
      </c>
      <c r="F6" s="31">
        <v>191</v>
      </c>
      <c r="G6" s="31">
        <v>183</v>
      </c>
      <c r="H6" s="31">
        <v>827</v>
      </c>
      <c r="I6" s="31">
        <v>3000</v>
      </c>
      <c r="J6" s="31">
        <v>2255</v>
      </c>
      <c r="K6" s="31">
        <v>182</v>
      </c>
      <c r="L6" s="31">
        <v>72</v>
      </c>
    </row>
  </sheetData>
  <mergeCells count="4">
    <mergeCell ref="C2:E2"/>
    <mergeCell ref="F2:H2"/>
    <mergeCell ref="I2:J2"/>
    <mergeCell ref="K2:L2"/>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2D33CE-5BBB-430C-A054-DDF8257F2461}">
  <dimension ref="A1:K6"/>
  <sheetViews>
    <sheetView workbookViewId="0">
      <selection activeCell="J13" sqref="J13"/>
    </sheetView>
  </sheetViews>
  <sheetFormatPr defaultRowHeight="14.25" x14ac:dyDescent="0.45"/>
  <cols>
    <col min="1" max="1" width="36.59765625" bestFit="1" customWidth="1"/>
    <col min="2" max="2" width="28.73046875" bestFit="1" customWidth="1"/>
    <col min="3" max="4" width="12.86328125" bestFit="1" customWidth="1"/>
    <col min="5" max="5" width="11.1328125" bestFit="1" customWidth="1"/>
    <col min="6" max="7" width="13.265625" bestFit="1" customWidth="1"/>
    <col min="8" max="8" width="9.1328125" bestFit="1" customWidth="1"/>
    <col min="9" max="9" width="13.265625" bestFit="1" customWidth="1"/>
    <col min="10" max="10" width="13.265625" customWidth="1"/>
    <col min="11" max="11" width="12.265625" customWidth="1"/>
  </cols>
  <sheetData>
    <row r="1" spans="1:11" ht="85.5" x14ac:dyDescent="0.45">
      <c r="A1" s="27" t="s">
        <v>46</v>
      </c>
    </row>
    <row r="2" spans="1:11" x14ac:dyDescent="0.45">
      <c r="C2" s="51" t="s">
        <v>47</v>
      </c>
      <c r="D2" s="52"/>
      <c r="E2" s="53"/>
      <c r="F2" s="52" t="s">
        <v>48</v>
      </c>
      <c r="G2" s="52"/>
      <c r="H2" s="53"/>
      <c r="I2" s="52" t="s">
        <v>49</v>
      </c>
      <c r="J2" s="52"/>
      <c r="K2" s="53"/>
    </row>
    <row r="3" spans="1:11" x14ac:dyDescent="0.45">
      <c r="A3" s="18" t="s">
        <v>3</v>
      </c>
      <c r="B3" s="18" t="s">
        <v>50</v>
      </c>
      <c r="C3" s="18" t="s">
        <v>5</v>
      </c>
      <c r="D3" s="18" t="s">
        <v>4</v>
      </c>
      <c r="E3" s="18" t="s">
        <v>26</v>
      </c>
      <c r="F3" s="18" t="s">
        <v>5</v>
      </c>
      <c r="G3" s="18" t="s">
        <v>4</v>
      </c>
      <c r="H3" s="18" t="s">
        <v>26</v>
      </c>
      <c r="I3" s="18" t="s">
        <v>5</v>
      </c>
      <c r="J3" s="18" t="s">
        <v>4</v>
      </c>
      <c r="K3" s="18" t="s">
        <v>26</v>
      </c>
    </row>
    <row r="4" spans="1:11" x14ac:dyDescent="0.45">
      <c r="A4" s="46" t="s">
        <v>6</v>
      </c>
      <c r="B4" s="26">
        <v>28451923</v>
      </c>
      <c r="C4" s="26">
        <v>21982083</v>
      </c>
      <c r="D4" s="26">
        <v>21980537</v>
      </c>
      <c r="E4" s="26">
        <v>19092545</v>
      </c>
      <c r="F4" s="25">
        <f>(C4/B4)*100</f>
        <v>77.260447386983301</v>
      </c>
      <c r="G4" s="25">
        <f>(D4/B4)*100</f>
        <v>77.255013659357928</v>
      </c>
      <c r="H4" s="25">
        <f>(E4/B4)*100</f>
        <v>67.104585514307772</v>
      </c>
      <c r="I4" s="25">
        <f>(C4/16384)</f>
        <v>1341.6798706054688</v>
      </c>
      <c r="J4" s="25">
        <f>(D4/16384)</f>
        <v>1341.5855102539063</v>
      </c>
      <c r="K4" s="25">
        <f>(E4/16384)</f>
        <v>1165.3164672851563</v>
      </c>
    </row>
    <row r="5" spans="1:11" x14ac:dyDescent="0.45">
      <c r="A5" s="46" t="s">
        <v>7</v>
      </c>
      <c r="B5" s="26">
        <v>49787476</v>
      </c>
      <c r="C5" s="26">
        <v>41011719</v>
      </c>
      <c r="D5" s="26">
        <v>40100999</v>
      </c>
      <c r="E5" s="26">
        <v>23454353</v>
      </c>
      <c r="F5" s="25">
        <f t="shared" ref="F5:F6" si="0">(C5/B5)*100</f>
        <v>82.373565191374638</v>
      </c>
      <c r="G5" s="25">
        <f t="shared" ref="G5:G6" si="1">(D5/B5)*100</f>
        <v>80.54435014942311</v>
      </c>
      <c r="H5" s="25">
        <f t="shared" ref="H5:H6" si="2">(E5/B5)*100</f>
        <v>47.108941614152123</v>
      </c>
      <c r="I5" s="25">
        <f t="shared" ref="I5:I6" si="3">(C5/16384)</f>
        <v>2503.1566772460938</v>
      </c>
      <c r="J5" s="25">
        <f t="shared" ref="J5:J6" si="4">(D5/16384)</f>
        <v>2447.5707397460938</v>
      </c>
      <c r="K5" s="25">
        <f t="shared" ref="K5:K6" si="5">(E5/16384)</f>
        <v>1431.5401000976563</v>
      </c>
    </row>
    <row r="6" spans="1:11" x14ac:dyDescent="0.45">
      <c r="A6" s="47" t="s">
        <v>8</v>
      </c>
      <c r="B6" s="48">
        <v>75417045</v>
      </c>
      <c r="C6" s="48">
        <v>52680767</v>
      </c>
      <c r="D6" s="48">
        <v>52142713</v>
      </c>
      <c r="E6" s="48">
        <v>39868671</v>
      </c>
      <c r="F6" s="49">
        <f t="shared" si="0"/>
        <v>69.852600297452653</v>
      </c>
      <c r="G6" s="49">
        <f t="shared" si="1"/>
        <v>69.139162108512735</v>
      </c>
      <c r="H6" s="49">
        <f t="shared" si="2"/>
        <v>52.864270935038626</v>
      </c>
      <c r="I6" s="49">
        <f t="shared" si="3"/>
        <v>3215.3788452148438</v>
      </c>
      <c r="J6" s="49">
        <f t="shared" si="4"/>
        <v>3182.5386352539063</v>
      </c>
      <c r="K6" s="49">
        <f t="shared" si="5"/>
        <v>2433.3905639648438</v>
      </c>
    </row>
  </sheetData>
  <mergeCells count="3">
    <mergeCell ref="C2:E2"/>
    <mergeCell ref="F2:H2"/>
    <mergeCell ref="I2:K2"/>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93ADD2-DE65-4E2B-81D0-002F55159FDA}">
  <dimension ref="A1:S6"/>
  <sheetViews>
    <sheetView workbookViewId="0">
      <selection activeCell="H14" sqref="H14"/>
    </sheetView>
  </sheetViews>
  <sheetFormatPr defaultRowHeight="14.25" x14ac:dyDescent="0.45"/>
  <cols>
    <col min="1" max="1" width="36.59765625" bestFit="1" customWidth="1"/>
    <col min="2" max="2" width="9.59765625" bestFit="1" customWidth="1"/>
    <col min="12" max="12" width="9.59765625" bestFit="1" customWidth="1"/>
    <col min="18" max="18" width="9.59765625" bestFit="1" customWidth="1"/>
  </cols>
  <sheetData>
    <row r="1" spans="1:19" ht="28.5" x14ac:dyDescent="0.45">
      <c r="A1" s="27" t="s">
        <v>51</v>
      </c>
    </row>
    <row r="2" spans="1:19" x14ac:dyDescent="0.45">
      <c r="B2" s="51" t="s">
        <v>5</v>
      </c>
      <c r="C2" s="52"/>
      <c r="D2" s="52"/>
      <c r="E2" s="52"/>
      <c r="F2" s="52"/>
      <c r="G2" s="52"/>
      <c r="H2" s="52"/>
      <c r="I2" s="52"/>
      <c r="J2" s="52"/>
      <c r="K2" s="53"/>
      <c r="L2" s="52" t="s">
        <v>4</v>
      </c>
      <c r="M2" s="52"/>
      <c r="N2" s="52"/>
      <c r="O2" s="52"/>
      <c r="P2" s="52"/>
      <c r="Q2" s="53"/>
      <c r="R2" s="52" t="s">
        <v>26</v>
      </c>
      <c r="S2" s="53"/>
    </row>
    <row r="3" spans="1:19" x14ac:dyDescent="0.45">
      <c r="A3" s="18" t="s">
        <v>3</v>
      </c>
      <c r="B3" s="18" t="s">
        <v>52</v>
      </c>
      <c r="C3" s="18" t="s">
        <v>53</v>
      </c>
      <c r="D3" s="18" t="s">
        <v>54</v>
      </c>
      <c r="E3" s="18" t="s">
        <v>55</v>
      </c>
      <c r="F3" s="18" t="s">
        <v>56</v>
      </c>
      <c r="G3" s="18" t="s">
        <v>57</v>
      </c>
      <c r="H3" s="18" t="s">
        <v>58</v>
      </c>
      <c r="I3" s="18" t="s">
        <v>59</v>
      </c>
      <c r="J3" s="18" t="s">
        <v>60</v>
      </c>
      <c r="K3" s="18" t="s">
        <v>61</v>
      </c>
      <c r="L3" s="18" t="s">
        <v>52</v>
      </c>
      <c r="M3" s="18" t="s">
        <v>53</v>
      </c>
      <c r="N3" s="18" t="s">
        <v>62</v>
      </c>
      <c r="O3" s="18" t="s">
        <v>57</v>
      </c>
      <c r="P3" s="18" t="s">
        <v>59</v>
      </c>
      <c r="Q3" s="18" t="s">
        <v>60</v>
      </c>
      <c r="R3" s="18" t="s">
        <v>52</v>
      </c>
      <c r="S3" s="18" t="s">
        <v>58</v>
      </c>
    </row>
    <row r="4" spans="1:19" x14ac:dyDescent="0.45">
      <c r="A4" s="46" t="s">
        <v>6</v>
      </c>
      <c r="B4" s="23">
        <v>21735280</v>
      </c>
      <c r="C4" s="23">
        <v>218736</v>
      </c>
      <c r="D4" s="23">
        <v>221</v>
      </c>
      <c r="E4" s="23">
        <v>1817</v>
      </c>
      <c r="F4" s="23">
        <v>98</v>
      </c>
      <c r="G4" s="23">
        <v>154</v>
      </c>
      <c r="H4" s="23">
        <v>1757</v>
      </c>
      <c r="I4" s="23">
        <v>1170</v>
      </c>
      <c r="J4" s="23">
        <v>20841</v>
      </c>
      <c r="K4" s="23">
        <v>0</v>
      </c>
      <c r="L4" s="23">
        <v>21736576</v>
      </c>
      <c r="M4" s="23">
        <v>218665</v>
      </c>
      <c r="N4" s="23">
        <v>2370</v>
      </c>
      <c r="O4" s="23">
        <v>504</v>
      </c>
      <c r="P4" s="23">
        <v>1210</v>
      </c>
      <c r="Q4" s="23">
        <v>20994</v>
      </c>
      <c r="R4" s="23">
        <v>19078994</v>
      </c>
      <c r="S4" s="23">
        <v>31</v>
      </c>
    </row>
    <row r="5" spans="1:19" x14ac:dyDescent="0.45">
      <c r="A5" s="46" t="s">
        <v>7</v>
      </c>
      <c r="B5" s="23">
        <v>38543696</v>
      </c>
      <c r="C5" s="23">
        <v>538769</v>
      </c>
      <c r="D5" s="23">
        <v>78</v>
      </c>
      <c r="E5" s="23">
        <v>5594</v>
      </c>
      <c r="F5" s="23">
        <v>59</v>
      </c>
      <c r="G5" s="23">
        <v>23357</v>
      </c>
      <c r="H5" s="23">
        <v>918118</v>
      </c>
      <c r="I5" s="23">
        <v>690</v>
      </c>
      <c r="J5" s="23">
        <v>21541</v>
      </c>
      <c r="K5" s="23">
        <v>0</v>
      </c>
      <c r="L5" s="23">
        <v>38552279</v>
      </c>
      <c r="M5" s="23">
        <v>538435</v>
      </c>
      <c r="N5" s="23">
        <v>6349</v>
      </c>
      <c r="O5" s="23">
        <v>932267</v>
      </c>
      <c r="P5" s="23">
        <v>1149</v>
      </c>
      <c r="Q5" s="23">
        <v>21611</v>
      </c>
      <c r="R5" s="23">
        <v>23342559</v>
      </c>
      <c r="S5" s="23">
        <v>289</v>
      </c>
    </row>
    <row r="6" spans="1:19" x14ac:dyDescent="0.45">
      <c r="A6" s="47" t="s">
        <v>8</v>
      </c>
      <c r="B6" s="50">
        <v>50639542</v>
      </c>
      <c r="C6" s="50">
        <v>919227</v>
      </c>
      <c r="D6" s="50">
        <v>308</v>
      </c>
      <c r="E6" s="50">
        <v>5770</v>
      </c>
      <c r="F6" s="50">
        <v>31</v>
      </c>
      <c r="G6" s="50">
        <v>14416</v>
      </c>
      <c r="H6" s="50">
        <v>523022</v>
      </c>
      <c r="I6" s="50">
        <v>1309</v>
      </c>
      <c r="J6" s="50">
        <v>37156</v>
      </c>
      <c r="K6" s="50">
        <v>31</v>
      </c>
      <c r="L6" s="50">
        <v>50663361</v>
      </c>
      <c r="M6" s="50">
        <v>916359</v>
      </c>
      <c r="N6" s="50">
        <v>6806</v>
      </c>
      <c r="O6" s="50">
        <v>517896</v>
      </c>
      <c r="P6" s="50">
        <v>1437</v>
      </c>
      <c r="Q6" s="50">
        <v>36854</v>
      </c>
      <c r="R6" s="50">
        <v>39838200</v>
      </c>
      <c r="S6" s="50">
        <v>1200</v>
      </c>
    </row>
  </sheetData>
  <mergeCells count="3">
    <mergeCell ref="B2:K2"/>
    <mergeCell ref="L2:Q2"/>
    <mergeCell ref="R2:S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813FC7-061D-4F40-AB3B-5A490423DC4C}">
  <dimension ref="A1:G6"/>
  <sheetViews>
    <sheetView workbookViewId="0">
      <selection activeCell="B18" sqref="B18"/>
    </sheetView>
  </sheetViews>
  <sheetFormatPr defaultRowHeight="14.25" x14ac:dyDescent="0.45"/>
  <cols>
    <col min="1" max="1" width="36.59765625" bestFit="1" customWidth="1"/>
    <col min="2" max="3" width="14.265625" bestFit="1" customWidth="1"/>
    <col min="5" max="5" width="10.3984375" bestFit="1" customWidth="1"/>
    <col min="6" max="6" width="16.1328125" bestFit="1" customWidth="1"/>
    <col min="7" max="7" width="13.73046875" bestFit="1" customWidth="1"/>
  </cols>
  <sheetData>
    <row r="1" spans="1:7" ht="85.5" x14ac:dyDescent="0.45">
      <c r="A1" s="27" t="s">
        <v>9</v>
      </c>
    </row>
    <row r="2" spans="1:7" x14ac:dyDescent="0.45">
      <c r="B2" s="51" t="s">
        <v>10</v>
      </c>
      <c r="C2" s="53"/>
      <c r="D2" s="54" t="s">
        <v>11</v>
      </c>
      <c r="E2" s="56"/>
      <c r="F2" s="56"/>
      <c r="G2" s="55"/>
    </row>
    <row r="3" spans="1:7" x14ac:dyDescent="0.45">
      <c r="A3" s="35" t="s">
        <v>3</v>
      </c>
      <c r="B3" s="10" t="s">
        <v>4</v>
      </c>
      <c r="C3" s="13" t="s">
        <v>5</v>
      </c>
      <c r="D3" s="8" t="s">
        <v>12</v>
      </c>
      <c r="E3" s="8" t="s">
        <v>13</v>
      </c>
      <c r="F3" s="7" t="s">
        <v>14</v>
      </c>
      <c r="G3" s="13" t="s">
        <v>15</v>
      </c>
    </row>
    <row r="4" spans="1:7" x14ac:dyDescent="0.45">
      <c r="A4" s="36" t="s">
        <v>6</v>
      </c>
      <c r="B4" s="11">
        <v>3365</v>
      </c>
      <c r="C4" s="12">
        <v>3688</v>
      </c>
      <c r="D4" s="6">
        <v>3342</v>
      </c>
      <c r="E4" s="6">
        <v>3040</v>
      </c>
      <c r="F4" s="6">
        <v>3343</v>
      </c>
      <c r="G4" s="24">
        <v>90.645336225596523</v>
      </c>
    </row>
    <row r="5" spans="1:7" x14ac:dyDescent="0.45">
      <c r="A5" s="36" t="s">
        <v>7</v>
      </c>
      <c r="B5" s="11">
        <v>5411</v>
      </c>
      <c r="C5" s="12">
        <v>5760</v>
      </c>
      <c r="D5" s="6">
        <v>5374</v>
      </c>
      <c r="E5" s="6">
        <v>4416</v>
      </c>
      <c r="F5" s="6">
        <v>5375</v>
      </c>
      <c r="G5" s="24">
        <v>93.315972222222214</v>
      </c>
    </row>
    <row r="6" spans="1:7" x14ac:dyDescent="0.45">
      <c r="A6" s="37" t="s">
        <v>8</v>
      </c>
      <c r="B6" s="33">
        <v>21086</v>
      </c>
      <c r="C6" s="31">
        <v>23373</v>
      </c>
      <c r="D6" s="29">
        <v>20812</v>
      </c>
      <c r="E6" s="29">
        <v>19041</v>
      </c>
      <c r="F6" s="29">
        <v>20814</v>
      </c>
      <c r="G6" s="34">
        <v>89.051469644461562</v>
      </c>
    </row>
  </sheetData>
  <mergeCells count="2">
    <mergeCell ref="B2:C2"/>
    <mergeCell ref="D2:G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91A4EE-39C2-4C33-8C47-13E14DB47E8D}">
  <dimension ref="A1:E6"/>
  <sheetViews>
    <sheetView workbookViewId="0"/>
  </sheetViews>
  <sheetFormatPr defaultRowHeight="14.25" x14ac:dyDescent="0.45"/>
  <cols>
    <col min="1" max="1" width="36.59765625" bestFit="1" customWidth="1"/>
    <col min="2" max="5" width="14.265625" bestFit="1" customWidth="1"/>
  </cols>
  <sheetData>
    <row r="1" spans="1:5" ht="71.25" x14ac:dyDescent="0.45">
      <c r="A1" s="27" t="s">
        <v>16</v>
      </c>
    </row>
    <row r="2" spans="1:5" x14ac:dyDescent="0.45">
      <c r="B2" s="54" t="s">
        <v>1</v>
      </c>
      <c r="C2" s="55"/>
      <c r="D2" s="54" t="s">
        <v>17</v>
      </c>
      <c r="E2" s="55"/>
    </row>
    <row r="3" spans="1:5" x14ac:dyDescent="0.45">
      <c r="A3" s="35" t="s">
        <v>3</v>
      </c>
      <c r="B3" s="13" t="s">
        <v>4</v>
      </c>
      <c r="C3" s="8" t="s">
        <v>5</v>
      </c>
      <c r="D3" s="8" t="s">
        <v>4</v>
      </c>
      <c r="E3" s="8" t="s">
        <v>5</v>
      </c>
    </row>
    <row r="4" spans="1:5" x14ac:dyDescent="0.45">
      <c r="A4" s="39" t="s">
        <v>6</v>
      </c>
      <c r="B4" s="6">
        <v>630.94000000000005</v>
      </c>
      <c r="C4" s="6">
        <v>0.47</v>
      </c>
      <c r="D4" s="6">
        <v>91.39</v>
      </c>
      <c r="E4" s="6">
        <v>128.58000000000001</v>
      </c>
    </row>
    <row r="5" spans="1:5" x14ac:dyDescent="0.45">
      <c r="A5" s="39" t="s">
        <v>7</v>
      </c>
      <c r="B5" s="6">
        <v>6218.59</v>
      </c>
      <c r="C5" s="6">
        <v>2.0699999999999998</v>
      </c>
      <c r="D5" s="6">
        <v>92.05</v>
      </c>
      <c r="E5" s="6">
        <v>143.55000000000001</v>
      </c>
    </row>
    <row r="6" spans="1:5" x14ac:dyDescent="0.45">
      <c r="A6" s="40" t="s">
        <v>8</v>
      </c>
      <c r="B6" s="29">
        <v>17428.95</v>
      </c>
      <c r="C6" s="29">
        <v>4.51</v>
      </c>
      <c r="D6" s="29">
        <v>93.44</v>
      </c>
      <c r="E6" s="29">
        <v>147.22999999999999</v>
      </c>
    </row>
  </sheetData>
  <mergeCells count="2">
    <mergeCell ref="B2:C2"/>
    <mergeCell ref="D2:E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BE1BA4-3163-4C20-B91F-3BD33E875FF4}">
  <dimension ref="A1:F6"/>
  <sheetViews>
    <sheetView workbookViewId="0">
      <selection activeCell="A8" sqref="A8"/>
    </sheetView>
  </sheetViews>
  <sheetFormatPr defaultRowHeight="14.25" x14ac:dyDescent="0.45"/>
  <cols>
    <col min="1" max="1" width="36.59765625" bestFit="1" customWidth="1"/>
    <col min="2" max="2" width="42.265625" bestFit="1" customWidth="1"/>
    <col min="3" max="6" width="14.265625" bestFit="1" customWidth="1"/>
  </cols>
  <sheetData>
    <row r="1" spans="1:6" ht="71.25" x14ac:dyDescent="0.45">
      <c r="A1" s="27" t="s">
        <v>18</v>
      </c>
    </row>
    <row r="2" spans="1:6" ht="29.25" customHeight="1" x14ac:dyDescent="0.45">
      <c r="C2" s="57" t="s">
        <v>19</v>
      </c>
      <c r="D2" s="58"/>
      <c r="E2" s="59" t="s">
        <v>20</v>
      </c>
      <c r="F2" s="60"/>
    </row>
    <row r="3" spans="1:6" x14ac:dyDescent="0.45">
      <c r="A3" s="19" t="s">
        <v>3</v>
      </c>
      <c r="B3" s="14" t="s">
        <v>21</v>
      </c>
      <c r="C3" s="8" t="s">
        <v>4</v>
      </c>
      <c r="D3" s="8" t="s">
        <v>5</v>
      </c>
      <c r="E3" s="8" t="s">
        <v>4</v>
      </c>
      <c r="F3" s="8" t="s">
        <v>5</v>
      </c>
    </row>
    <row r="4" spans="1:6" x14ac:dyDescent="0.45">
      <c r="A4" s="39" t="s">
        <v>6</v>
      </c>
      <c r="B4" s="6">
        <v>1095</v>
      </c>
      <c r="C4" s="6">
        <v>1095</v>
      </c>
      <c r="D4" s="6">
        <v>1095</v>
      </c>
      <c r="E4" s="6">
        <v>1</v>
      </c>
      <c r="F4" s="6">
        <v>0</v>
      </c>
    </row>
    <row r="5" spans="1:6" x14ac:dyDescent="0.45">
      <c r="A5" s="39" t="s">
        <v>7</v>
      </c>
      <c r="B5" s="6">
        <v>1701</v>
      </c>
      <c r="C5" s="6">
        <v>1701</v>
      </c>
      <c r="D5" s="6">
        <v>1701</v>
      </c>
      <c r="E5" s="6">
        <v>15</v>
      </c>
      <c r="F5" s="6">
        <v>0</v>
      </c>
    </row>
    <row r="6" spans="1:6" x14ac:dyDescent="0.45">
      <c r="A6" s="40" t="s">
        <v>8</v>
      </c>
      <c r="B6" s="29">
        <v>3002</v>
      </c>
      <c r="C6" s="29">
        <v>2999</v>
      </c>
      <c r="D6" s="29">
        <v>2999</v>
      </c>
      <c r="E6" s="29">
        <v>64</v>
      </c>
      <c r="F6" s="29">
        <v>0</v>
      </c>
    </row>
  </sheetData>
  <mergeCells count="2">
    <mergeCell ref="C2:D2"/>
    <mergeCell ref="E2:F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9CE072-A82C-4B4D-860A-F53AC4827649}">
  <dimension ref="A1:F6"/>
  <sheetViews>
    <sheetView workbookViewId="0">
      <selection activeCell="C12" sqref="C12"/>
    </sheetView>
  </sheetViews>
  <sheetFormatPr defaultRowHeight="14.25" x14ac:dyDescent="0.45"/>
  <cols>
    <col min="1" max="1" width="36.59765625" bestFit="1" customWidth="1"/>
    <col min="2" max="5" width="13.265625" bestFit="1" customWidth="1"/>
  </cols>
  <sheetData>
    <row r="1" spans="1:6" ht="71.25" x14ac:dyDescent="0.45">
      <c r="A1" s="27" t="s">
        <v>22</v>
      </c>
    </row>
    <row r="2" spans="1:6" x14ac:dyDescent="0.45">
      <c r="B2" s="51" t="s">
        <v>10</v>
      </c>
      <c r="C2" s="52"/>
      <c r="D2" s="51" t="s">
        <v>23</v>
      </c>
      <c r="E2" s="52"/>
      <c r="F2" s="53"/>
    </row>
    <row r="3" spans="1:6" x14ac:dyDescent="0.45">
      <c r="A3" s="35" t="s">
        <v>3</v>
      </c>
      <c r="B3" s="10" t="s">
        <v>24</v>
      </c>
      <c r="C3" s="13" t="s">
        <v>25</v>
      </c>
      <c r="D3" s="13" t="s">
        <v>5</v>
      </c>
      <c r="E3" s="13" t="s">
        <v>4</v>
      </c>
      <c r="F3" s="13" t="s">
        <v>26</v>
      </c>
    </row>
    <row r="4" spans="1:6" x14ac:dyDescent="0.45">
      <c r="A4" s="36" t="s">
        <v>6</v>
      </c>
      <c r="B4" s="12">
        <v>3688</v>
      </c>
      <c r="C4" s="12">
        <v>1345</v>
      </c>
      <c r="D4" s="12">
        <v>71092</v>
      </c>
      <c r="E4" s="12">
        <v>71092</v>
      </c>
      <c r="F4" s="12">
        <v>60292</v>
      </c>
    </row>
    <row r="5" spans="1:6" x14ac:dyDescent="0.45">
      <c r="A5" s="36" t="s">
        <v>7</v>
      </c>
      <c r="B5" s="12">
        <v>5760</v>
      </c>
      <c r="C5" s="12">
        <v>2449</v>
      </c>
      <c r="D5" s="12">
        <v>87376</v>
      </c>
      <c r="E5" s="12">
        <v>87376</v>
      </c>
      <c r="F5" s="12">
        <v>52477</v>
      </c>
    </row>
    <row r="6" spans="1:6" x14ac:dyDescent="0.45">
      <c r="A6" s="37" t="s">
        <v>8</v>
      </c>
      <c r="B6" s="31">
        <v>23373</v>
      </c>
      <c r="C6" s="31">
        <v>3192</v>
      </c>
      <c r="D6" s="31">
        <v>341247</v>
      </c>
      <c r="E6" s="31">
        <v>341247</v>
      </c>
      <c r="F6" s="31">
        <v>251502</v>
      </c>
    </row>
  </sheetData>
  <mergeCells count="2">
    <mergeCell ref="B2:C2"/>
    <mergeCell ref="D2:F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602AC6-CEE8-4360-9EAF-D778E19764F1}">
  <dimension ref="A1:J18"/>
  <sheetViews>
    <sheetView workbookViewId="0">
      <selection activeCell="E30" sqref="E30"/>
    </sheetView>
  </sheetViews>
  <sheetFormatPr defaultRowHeight="14.25" x14ac:dyDescent="0.45"/>
  <cols>
    <col min="1" max="1" width="36.59765625" bestFit="1" customWidth="1"/>
    <col min="2" max="3" width="13.265625" bestFit="1" customWidth="1"/>
    <col min="5" max="5" width="13.265625" bestFit="1" customWidth="1"/>
    <col min="6" max="7" width="13.73046875" bestFit="1" customWidth="1"/>
    <col min="8" max="8" width="13.265625" bestFit="1" customWidth="1"/>
    <col min="9" max="10" width="13.73046875" bestFit="1" customWidth="1"/>
  </cols>
  <sheetData>
    <row r="1" spans="1:10" ht="57" x14ac:dyDescent="0.45">
      <c r="A1" s="27" t="s">
        <v>27</v>
      </c>
    </row>
    <row r="2" spans="1:10" x14ac:dyDescent="0.45">
      <c r="B2" s="61" t="s">
        <v>6</v>
      </c>
      <c r="C2" s="62"/>
      <c r="D2" s="63"/>
      <c r="E2" s="62" t="s">
        <v>7</v>
      </c>
      <c r="F2" s="62"/>
      <c r="G2" s="63"/>
      <c r="H2" s="62" t="s">
        <v>8</v>
      </c>
      <c r="I2" s="62"/>
      <c r="J2" s="63"/>
    </row>
    <row r="3" spans="1:10" x14ac:dyDescent="0.45">
      <c r="A3" s="18" t="s">
        <v>28</v>
      </c>
      <c r="B3" s="18" t="s">
        <v>5</v>
      </c>
      <c r="C3" s="18" t="s">
        <v>4</v>
      </c>
      <c r="D3" s="18" t="s">
        <v>26</v>
      </c>
      <c r="E3" s="18" t="s">
        <v>5</v>
      </c>
      <c r="F3" s="18" t="s">
        <v>4</v>
      </c>
      <c r="G3" s="18" t="s">
        <v>26</v>
      </c>
      <c r="H3" s="18" t="s">
        <v>5</v>
      </c>
      <c r="I3" s="18" t="s">
        <v>4</v>
      </c>
      <c r="J3" s="18" t="s">
        <v>26</v>
      </c>
    </row>
    <row r="4" spans="1:10" x14ac:dyDescent="0.45">
      <c r="A4" s="12">
        <v>1</v>
      </c>
      <c r="B4" s="20">
        <v>0.100533333333333</v>
      </c>
      <c r="C4" s="20">
        <v>0.19266666666666701</v>
      </c>
      <c r="D4" s="20">
        <v>0.16880000000000001</v>
      </c>
      <c r="E4" s="20">
        <v>0.15986666666666699</v>
      </c>
      <c r="F4" s="20">
        <v>0.37456666666666699</v>
      </c>
      <c r="G4" s="20">
        <v>0.202633333333333</v>
      </c>
      <c r="H4" s="20">
        <v>0.28556666666666702</v>
      </c>
      <c r="I4" s="20">
        <v>0.56789999999999996</v>
      </c>
      <c r="J4" s="20">
        <v>0.50646666666666695</v>
      </c>
    </row>
    <row r="5" spans="1:10" x14ac:dyDescent="0.45">
      <c r="A5" s="12">
        <v>2</v>
      </c>
      <c r="B5" s="20">
        <v>0.11990000000000001</v>
      </c>
      <c r="C5" s="20">
        <v>0.22736666666666699</v>
      </c>
      <c r="D5" s="20">
        <v>0.31890000000000002</v>
      </c>
      <c r="E5" s="20">
        <v>0.196033333333333</v>
      </c>
      <c r="F5" s="20">
        <v>0.47506666666666703</v>
      </c>
      <c r="G5" s="20">
        <v>0.41813333333333302</v>
      </c>
      <c r="H5" s="20">
        <v>0.32686666666666703</v>
      </c>
      <c r="I5" s="20">
        <v>0.61886666666666701</v>
      </c>
      <c r="J5" s="20">
        <v>1.23013333333333</v>
      </c>
    </row>
    <row r="6" spans="1:10" x14ac:dyDescent="0.45">
      <c r="A6" s="12">
        <v>4</v>
      </c>
      <c r="B6" s="20">
        <v>0.14383333333333301</v>
      </c>
      <c r="C6" s="20">
        <v>0.27439999999999998</v>
      </c>
      <c r="D6" s="20">
        <v>0.609866666666667</v>
      </c>
      <c r="E6" s="20">
        <v>0.26096666666666701</v>
      </c>
      <c r="F6" s="20">
        <v>0.61629999999999996</v>
      </c>
      <c r="G6" s="20">
        <v>0.83913333333333295</v>
      </c>
      <c r="H6" s="20">
        <v>0.50290000000000001</v>
      </c>
      <c r="I6" s="20">
        <v>1.3150333333333299</v>
      </c>
      <c r="J6" s="20">
        <v>2.1084666666666698</v>
      </c>
    </row>
    <row r="7" spans="1:10" x14ac:dyDescent="0.45">
      <c r="A7" s="12">
        <v>8</v>
      </c>
      <c r="B7" s="20">
        <v>0.21636666666666701</v>
      </c>
      <c r="C7" s="20">
        <v>0.47813333333333302</v>
      </c>
      <c r="D7" s="20">
        <v>1.2394333333333301</v>
      </c>
      <c r="E7" s="20">
        <v>0.36459999999999998</v>
      </c>
      <c r="F7" s="20">
        <v>0.93676666666666697</v>
      </c>
      <c r="G7" s="20">
        <v>1.7207333333333299</v>
      </c>
      <c r="H7" s="20">
        <v>0.80373333333333297</v>
      </c>
      <c r="I7" s="20">
        <v>2.1437666666666702</v>
      </c>
      <c r="J7" s="20">
        <v>3.9014000000000002</v>
      </c>
    </row>
    <row r="8" spans="1:10" x14ac:dyDescent="0.45">
      <c r="A8" s="12">
        <v>16</v>
      </c>
      <c r="B8" s="20">
        <v>0.25793333333333301</v>
      </c>
      <c r="C8" s="20">
        <v>0.65333333333333299</v>
      </c>
      <c r="D8" s="20">
        <v>2.45793333333333</v>
      </c>
      <c r="E8" s="20">
        <v>0.55720000000000003</v>
      </c>
      <c r="F8" s="20">
        <v>1.7766</v>
      </c>
      <c r="G8" s="20">
        <v>3.5093999999999999</v>
      </c>
      <c r="H8" s="20">
        <v>1.06606666666667</v>
      </c>
      <c r="I8" s="20">
        <v>3.2761</v>
      </c>
      <c r="J8" s="20">
        <v>7.20996666666667</v>
      </c>
    </row>
    <row r="9" spans="1:10" x14ac:dyDescent="0.45">
      <c r="A9" s="12">
        <v>32</v>
      </c>
      <c r="B9" s="20">
        <v>0.40039999999999998</v>
      </c>
      <c r="C9" s="20">
        <v>1.3014666666666701</v>
      </c>
      <c r="D9" s="20">
        <v>4.9274666666666702</v>
      </c>
      <c r="E9" s="20">
        <v>0.72586666666666699</v>
      </c>
      <c r="F9" s="20">
        <v>2.7736000000000001</v>
      </c>
      <c r="G9" s="20">
        <v>6.8914666666666697</v>
      </c>
      <c r="H9" s="20">
        <v>1.5843</v>
      </c>
      <c r="I9" s="20">
        <v>5.3200333333333303</v>
      </c>
      <c r="J9" s="20">
        <v>14.179766666666699</v>
      </c>
    </row>
    <row r="10" spans="1:10" x14ac:dyDescent="0.45">
      <c r="A10" s="12">
        <v>64</v>
      </c>
      <c r="B10" s="20">
        <v>0.59053333333333302</v>
      </c>
      <c r="C10" s="20">
        <v>2.3735333333333299</v>
      </c>
      <c r="D10" s="20">
        <v>9.8607999999999993</v>
      </c>
      <c r="E10" s="20">
        <v>1.0315333333333301</v>
      </c>
      <c r="F10" s="20">
        <v>4.7532333333333296</v>
      </c>
      <c r="G10" s="20">
        <v>13.734866666666701</v>
      </c>
      <c r="H10" s="20">
        <v>2.6022333333333298</v>
      </c>
      <c r="I10" s="20">
        <v>11.170500000000001</v>
      </c>
      <c r="J10" s="20">
        <v>28.470666666666698</v>
      </c>
    </row>
    <row r="11" spans="1:10" x14ac:dyDescent="0.45">
      <c r="A11" s="12">
        <v>128</v>
      </c>
      <c r="B11" s="20">
        <v>0.87219999999999998</v>
      </c>
      <c r="C11" s="20">
        <v>4.6802999999999999</v>
      </c>
      <c r="D11" s="20">
        <v>20.127366666666699</v>
      </c>
      <c r="E11" s="20">
        <v>1.6357666666666699</v>
      </c>
      <c r="F11" s="20">
        <v>9.9638000000000009</v>
      </c>
      <c r="G11" s="20">
        <v>27.3897333333333</v>
      </c>
      <c r="H11" s="20">
        <v>3.8774999999999999</v>
      </c>
      <c r="I11" s="20">
        <v>20.342566666666698</v>
      </c>
      <c r="J11" s="20">
        <v>56.032666666666699</v>
      </c>
    </row>
    <row r="12" spans="1:10" x14ac:dyDescent="0.45">
      <c r="A12" s="12">
        <v>256</v>
      </c>
      <c r="B12" s="20">
        <v>1.3776333333333299</v>
      </c>
      <c r="C12" s="20">
        <v>8.5177333333333305</v>
      </c>
      <c r="D12" s="20">
        <v>41.051166666666703</v>
      </c>
      <c r="E12" s="20">
        <v>2.5919666666666701</v>
      </c>
      <c r="F12" s="20">
        <v>19.686166666666701</v>
      </c>
      <c r="G12" s="20">
        <v>54.741233333333298</v>
      </c>
      <c r="H12" s="20">
        <v>6.1591666666666702</v>
      </c>
      <c r="I12" s="20">
        <v>41.006266666666697</v>
      </c>
      <c r="J12" s="20">
        <v>111.6384</v>
      </c>
    </row>
    <row r="13" spans="1:10" x14ac:dyDescent="0.45">
      <c r="A13" s="12">
        <v>512</v>
      </c>
      <c r="B13" s="20">
        <v>2.2048333333333301</v>
      </c>
      <c r="C13" s="20">
        <v>16.3571666666667</v>
      </c>
      <c r="D13" s="20">
        <v>82.087766666666695</v>
      </c>
      <c r="E13" s="20">
        <v>4.1833999999999998</v>
      </c>
      <c r="F13" s="20">
        <v>36.135599999999997</v>
      </c>
      <c r="G13" s="20">
        <v>109.2582</v>
      </c>
      <c r="H13" s="20">
        <v>9.7250333333333305</v>
      </c>
      <c r="I13" s="20">
        <v>77.047533333333405</v>
      </c>
      <c r="J13" s="20">
        <v>222.020266666667</v>
      </c>
    </row>
    <row r="14" spans="1:10" x14ac:dyDescent="0.45">
      <c r="A14" s="12">
        <v>1024</v>
      </c>
      <c r="B14" s="20">
        <v>3.7139333333333302</v>
      </c>
      <c r="C14" s="20">
        <v>29.1138333333333</v>
      </c>
      <c r="D14" s="20">
        <v>163.95359999999999</v>
      </c>
      <c r="E14" s="20">
        <v>7.1764000000000001</v>
      </c>
      <c r="F14" s="20">
        <v>69.580500000000001</v>
      </c>
      <c r="G14" s="20">
        <v>218.92593333333301</v>
      </c>
      <c r="H14" s="20">
        <v>16.508466666666699</v>
      </c>
      <c r="I14" s="20">
        <v>146.31206666666699</v>
      </c>
      <c r="J14" s="20">
        <v>445.608366666667</v>
      </c>
    </row>
    <row r="15" spans="1:10" x14ac:dyDescent="0.45">
      <c r="A15" s="12">
        <v>2048</v>
      </c>
      <c r="B15" s="20">
        <v>6.6725000000000003</v>
      </c>
      <c r="C15" s="20">
        <v>52.252400000000002</v>
      </c>
      <c r="D15" s="20">
        <v>329.26580000000001</v>
      </c>
      <c r="E15" s="20">
        <v>12.9669666666667</v>
      </c>
      <c r="F15" s="20">
        <v>134.029433333333</v>
      </c>
      <c r="G15" s="20">
        <v>439.26873333333299</v>
      </c>
      <c r="H15" s="20">
        <v>29.373000000000001</v>
      </c>
      <c r="I15" s="20">
        <v>276.28143333333298</v>
      </c>
      <c r="J15" s="20">
        <v>891.28813333333301</v>
      </c>
    </row>
    <row r="16" spans="1:10" x14ac:dyDescent="0.45">
      <c r="A16" s="12">
        <v>4096</v>
      </c>
      <c r="B16" s="20">
        <v>12.772766666666699</v>
      </c>
      <c r="C16" s="20">
        <v>94.805733333333293</v>
      </c>
      <c r="D16" s="20">
        <v>663.52930000000003</v>
      </c>
      <c r="E16" s="20">
        <v>25.290766666666698</v>
      </c>
      <c r="F16" s="20">
        <v>255.42910000000001</v>
      </c>
      <c r="G16" s="20">
        <v>879.07339999999999</v>
      </c>
      <c r="H16" s="20">
        <v>56.686</v>
      </c>
      <c r="I16" s="20">
        <v>527.08976666666695</v>
      </c>
      <c r="J16" s="20">
        <v>1786.5861666666699</v>
      </c>
    </row>
    <row r="17" spans="1:10" x14ac:dyDescent="0.45">
      <c r="A17" s="12">
        <v>8192</v>
      </c>
      <c r="B17" s="20">
        <v>26.256900000000002</v>
      </c>
      <c r="C17" s="20">
        <v>175.86869999999999</v>
      </c>
      <c r="D17" s="20">
        <v>1339.26743333333</v>
      </c>
      <c r="E17" s="20">
        <v>54.4495</v>
      </c>
      <c r="F17" s="20">
        <v>501.12723333333298</v>
      </c>
      <c r="G17" s="20">
        <v>1762.4347</v>
      </c>
      <c r="H17" s="20">
        <v>109.520833333333</v>
      </c>
      <c r="I17" s="20">
        <v>1463.9916000000001</v>
      </c>
      <c r="J17" s="20">
        <v>3578.7887999999998</v>
      </c>
    </row>
    <row r="18" spans="1:10" x14ac:dyDescent="0.45">
      <c r="A18" s="31">
        <v>16384</v>
      </c>
      <c r="B18" s="41">
        <v>60.628999999999998</v>
      </c>
      <c r="C18" s="41">
        <v>342.76383333333303</v>
      </c>
      <c r="D18" s="41">
        <v>2680.91433333333</v>
      </c>
      <c r="E18" s="41">
        <v>115.651333333333</v>
      </c>
      <c r="F18" s="41">
        <v>2347.4438333333301</v>
      </c>
      <c r="G18" s="41">
        <v>3531.9315000000001</v>
      </c>
      <c r="H18" s="41">
        <v>216.803666666667</v>
      </c>
      <c r="I18" s="41">
        <v>4227.73516666667</v>
      </c>
      <c r="J18" s="41">
        <v>7171.9356666666699</v>
      </c>
    </row>
  </sheetData>
  <mergeCells count="3">
    <mergeCell ref="B2:D2"/>
    <mergeCell ref="E2:G2"/>
    <mergeCell ref="H2:J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878E51-2FB1-463B-8C6A-306CE0911539}">
  <dimension ref="A1:J48"/>
  <sheetViews>
    <sheetView workbookViewId="0">
      <selection activeCell="D24" sqref="D24"/>
    </sheetView>
  </sheetViews>
  <sheetFormatPr defaultRowHeight="14.25" x14ac:dyDescent="0.45"/>
  <cols>
    <col min="1" max="1" width="36.59765625" bestFit="1" customWidth="1"/>
    <col min="2" max="2" width="11.3984375" bestFit="1" customWidth="1"/>
    <col min="3" max="3" width="13" bestFit="1" customWidth="1"/>
    <col min="4" max="4" width="16.3984375" bestFit="1" customWidth="1"/>
    <col min="5" max="5" width="11.3984375" bestFit="1" customWidth="1"/>
    <col min="6" max="6" width="13" bestFit="1" customWidth="1"/>
    <col min="7" max="7" width="16.3984375" bestFit="1" customWidth="1"/>
    <col min="8" max="8" width="11.3984375" bestFit="1" customWidth="1"/>
    <col min="9" max="9" width="13" bestFit="1" customWidth="1"/>
    <col min="10" max="10" width="16.3984375" bestFit="1" customWidth="1"/>
    <col min="11" max="11" width="25.265625" bestFit="1" customWidth="1"/>
  </cols>
  <sheetData>
    <row r="1" spans="1:10" ht="57" x14ac:dyDescent="0.45">
      <c r="A1" s="27" t="s">
        <v>29</v>
      </c>
    </row>
    <row r="2" spans="1:10" x14ac:dyDescent="0.45">
      <c r="B2" s="64" t="s">
        <v>6</v>
      </c>
      <c r="C2" s="65"/>
      <c r="D2" s="66"/>
      <c r="E2" s="65" t="s">
        <v>7</v>
      </c>
      <c r="F2" s="65"/>
      <c r="G2" s="66"/>
      <c r="H2" s="65" t="s">
        <v>8</v>
      </c>
      <c r="I2" s="65"/>
      <c r="J2" s="66"/>
    </row>
    <row r="3" spans="1:10" x14ac:dyDescent="0.45">
      <c r="A3" s="9" t="s">
        <v>28</v>
      </c>
      <c r="B3" s="9" t="s">
        <v>30</v>
      </c>
      <c r="C3" s="9" t="s">
        <v>31</v>
      </c>
      <c r="D3" s="9" t="s">
        <v>32</v>
      </c>
      <c r="E3" s="9" t="s">
        <v>30</v>
      </c>
      <c r="F3" s="9" t="s">
        <v>31</v>
      </c>
      <c r="G3" s="9" t="s">
        <v>32</v>
      </c>
      <c r="H3" s="9" t="s">
        <v>30</v>
      </c>
      <c r="I3" s="9" t="s">
        <v>31</v>
      </c>
      <c r="J3" s="9" t="s">
        <v>32</v>
      </c>
    </row>
    <row r="4" spans="1:10" x14ac:dyDescent="0.45">
      <c r="A4" s="6">
        <v>1</v>
      </c>
      <c r="B4" s="6">
        <v>1684.8</v>
      </c>
      <c r="C4" s="6">
        <v>1683.8</v>
      </c>
      <c r="D4" s="24">
        <v>99.94</v>
      </c>
      <c r="E4" s="6">
        <v>2966.2</v>
      </c>
      <c r="F4" s="6">
        <v>2900.4</v>
      </c>
      <c r="G4" s="24">
        <v>97.79</v>
      </c>
      <c r="H4" s="6">
        <v>4651.8</v>
      </c>
      <c r="I4" s="6">
        <v>4593.8</v>
      </c>
      <c r="J4" s="24">
        <v>98.8</v>
      </c>
    </row>
    <row r="5" spans="1:10" x14ac:dyDescent="0.45">
      <c r="A5" s="6">
        <v>2</v>
      </c>
      <c r="B5" s="6">
        <v>3487.8</v>
      </c>
      <c r="C5" s="6">
        <v>3332.8</v>
      </c>
      <c r="D5" s="24">
        <v>95.57</v>
      </c>
      <c r="E5" s="6">
        <v>6037.8</v>
      </c>
      <c r="F5" s="6">
        <v>5381.4</v>
      </c>
      <c r="G5" s="24">
        <v>89.18</v>
      </c>
      <c r="H5" s="6">
        <v>9141</v>
      </c>
      <c r="I5" s="6">
        <v>8745.2000000000007</v>
      </c>
      <c r="J5" s="24">
        <v>95.66</v>
      </c>
    </row>
    <row r="6" spans="1:10" x14ac:dyDescent="0.45">
      <c r="A6" s="6">
        <v>4</v>
      </c>
      <c r="B6" s="6">
        <v>6909.8</v>
      </c>
      <c r="C6" s="6">
        <v>5667.4</v>
      </c>
      <c r="D6" s="24">
        <v>82.15</v>
      </c>
      <c r="E6" s="6">
        <v>12211.2</v>
      </c>
      <c r="F6" s="6">
        <v>9292.4</v>
      </c>
      <c r="G6" s="24">
        <v>76.09</v>
      </c>
      <c r="H6" s="6">
        <v>18188.8</v>
      </c>
      <c r="I6" s="6">
        <v>15520.6</v>
      </c>
      <c r="J6" s="24">
        <v>85.37</v>
      </c>
    </row>
    <row r="7" spans="1:10" x14ac:dyDescent="0.45">
      <c r="A7" s="6">
        <v>8</v>
      </c>
      <c r="B7" s="6">
        <v>13915.6</v>
      </c>
      <c r="C7" s="6">
        <v>10406.799999999999</v>
      </c>
      <c r="D7" s="24">
        <v>74.849999999999994</v>
      </c>
      <c r="E7" s="6">
        <v>24325</v>
      </c>
      <c r="F7" s="6">
        <v>15508.8</v>
      </c>
      <c r="G7" s="24">
        <v>63.76</v>
      </c>
      <c r="H7" s="6">
        <v>36792.199999999997</v>
      </c>
      <c r="I7" s="6">
        <v>28367.200000000001</v>
      </c>
      <c r="J7" s="24">
        <v>77.150000000000006</v>
      </c>
    </row>
    <row r="8" spans="1:10" x14ac:dyDescent="0.45">
      <c r="A8" s="6">
        <v>16</v>
      </c>
      <c r="B8" s="6">
        <v>27815.4</v>
      </c>
      <c r="C8" s="6">
        <v>14623.2</v>
      </c>
      <c r="D8" s="24">
        <v>52.55</v>
      </c>
      <c r="E8" s="6">
        <v>48774.6</v>
      </c>
      <c r="F8" s="6">
        <v>22782</v>
      </c>
      <c r="G8" s="24">
        <v>46.71</v>
      </c>
      <c r="H8" s="6">
        <v>73943.600000000006</v>
      </c>
      <c r="I8" s="6">
        <v>45437.8</v>
      </c>
      <c r="J8" s="24">
        <v>61.52</v>
      </c>
    </row>
    <row r="9" spans="1:10" x14ac:dyDescent="0.45">
      <c r="A9" s="6">
        <v>32</v>
      </c>
      <c r="B9" s="6">
        <v>55772.800000000003</v>
      </c>
      <c r="C9" s="6">
        <v>22583</v>
      </c>
      <c r="D9" s="24">
        <v>40.51</v>
      </c>
      <c r="E9" s="6">
        <v>97534.399999999994</v>
      </c>
      <c r="F9" s="6">
        <v>32150.6</v>
      </c>
      <c r="G9" s="24">
        <v>32.96</v>
      </c>
      <c r="H9" s="6">
        <v>147210.6</v>
      </c>
      <c r="I9" s="6">
        <v>74236.600000000006</v>
      </c>
      <c r="J9" s="24">
        <v>50.44</v>
      </c>
    </row>
    <row r="10" spans="1:10" x14ac:dyDescent="0.45">
      <c r="A10" s="6">
        <v>64</v>
      </c>
      <c r="B10" s="6">
        <v>111138.4</v>
      </c>
      <c r="C10" s="6">
        <v>37902.400000000001</v>
      </c>
      <c r="D10" s="24">
        <v>34.1</v>
      </c>
      <c r="E10" s="6">
        <v>194415.6</v>
      </c>
      <c r="F10" s="6">
        <v>42912.2</v>
      </c>
      <c r="G10" s="24">
        <v>22.07</v>
      </c>
      <c r="H10" s="6">
        <v>295221.8</v>
      </c>
      <c r="I10" s="6">
        <v>121113.2</v>
      </c>
      <c r="J10" s="24">
        <v>41.03</v>
      </c>
    </row>
    <row r="11" spans="1:10" x14ac:dyDescent="0.45">
      <c r="A11" s="6">
        <v>128</v>
      </c>
      <c r="B11" s="6">
        <v>221802.8</v>
      </c>
      <c r="C11" s="6">
        <v>51898.400000000001</v>
      </c>
      <c r="D11" s="24">
        <v>23.4</v>
      </c>
      <c r="E11" s="6">
        <v>388199.4</v>
      </c>
      <c r="F11" s="6">
        <v>63592.6</v>
      </c>
      <c r="G11" s="24">
        <v>16.39</v>
      </c>
      <c r="H11" s="6">
        <v>589450.4</v>
      </c>
      <c r="I11" s="6">
        <v>183784.6</v>
      </c>
      <c r="J11" s="24">
        <v>31.18</v>
      </c>
    </row>
    <row r="12" spans="1:10" x14ac:dyDescent="0.45">
      <c r="A12" s="6">
        <v>256</v>
      </c>
      <c r="B12" s="6">
        <v>443839.8</v>
      </c>
      <c r="C12" s="6">
        <v>75020</v>
      </c>
      <c r="D12" s="24">
        <v>16.899999999999999</v>
      </c>
      <c r="E12" s="6">
        <v>778822.6</v>
      </c>
      <c r="F12" s="6">
        <v>91800.6</v>
      </c>
      <c r="G12" s="24">
        <v>11.79</v>
      </c>
      <c r="H12" s="6">
        <v>1179475.3999999999</v>
      </c>
      <c r="I12" s="6">
        <v>269535.40000000002</v>
      </c>
      <c r="J12" s="24">
        <v>22.85</v>
      </c>
    </row>
    <row r="13" spans="1:10" x14ac:dyDescent="0.45">
      <c r="A13" s="6">
        <v>512</v>
      </c>
      <c r="B13" s="6">
        <v>890029.2</v>
      </c>
      <c r="C13" s="6">
        <v>106781.6</v>
      </c>
      <c r="D13" s="24">
        <v>12</v>
      </c>
      <c r="E13" s="6">
        <v>1556165.4</v>
      </c>
      <c r="F13" s="6">
        <v>127843.8</v>
      </c>
      <c r="G13" s="24">
        <v>8.2200000000000006</v>
      </c>
      <c r="H13" s="6">
        <v>2357310.7999999998</v>
      </c>
      <c r="I13" s="6">
        <v>383924.2</v>
      </c>
      <c r="J13" s="24">
        <v>16.29</v>
      </c>
    </row>
    <row r="14" spans="1:10" x14ac:dyDescent="0.45">
      <c r="A14" s="6">
        <v>1024</v>
      </c>
      <c r="B14" s="6">
        <v>1777989.2</v>
      </c>
      <c r="C14" s="6">
        <v>146328.4</v>
      </c>
      <c r="D14" s="24">
        <v>8.23</v>
      </c>
      <c r="E14" s="6">
        <v>3109809.6</v>
      </c>
      <c r="F14" s="6">
        <v>188643</v>
      </c>
      <c r="G14" s="24">
        <v>6.07</v>
      </c>
      <c r="H14" s="6">
        <v>4707795.8</v>
      </c>
      <c r="I14" s="6">
        <v>540833</v>
      </c>
      <c r="J14" s="24">
        <v>11.49</v>
      </c>
    </row>
    <row r="15" spans="1:10" x14ac:dyDescent="0.45">
      <c r="A15" s="6">
        <v>2048</v>
      </c>
      <c r="B15" s="6">
        <v>3557437.8</v>
      </c>
      <c r="C15" s="6">
        <v>197893.8</v>
      </c>
      <c r="D15" s="24">
        <v>5.56</v>
      </c>
      <c r="E15" s="6">
        <v>6222051.4000000004</v>
      </c>
      <c r="F15" s="6">
        <v>280055.40000000002</v>
      </c>
      <c r="G15" s="24">
        <v>4.5</v>
      </c>
      <c r="H15" s="6">
        <v>9428540.8000000007</v>
      </c>
      <c r="I15" s="6">
        <v>759312.4</v>
      </c>
      <c r="J15" s="24">
        <v>8.0500000000000007</v>
      </c>
    </row>
    <row r="16" spans="1:10" x14ac:dyDescent="0.45">
      <c r="A16" s="6">
        <v>4096</v>
      </c>
      <c r="B16" s="6">
        <v>7113644</v>
      </c>
      <c r="C16" s="6">
        <v>261355.4</v>
      </c>
      <c r="D16" s="24">
        <v>3.67</v>
      </c>
      <c r="E16" s="6">
        <v>12447727</v>
      </c>
      <c r="F16" s="6">
        <v>404021.6</v>
      </c>
      <c r="G16" s="24">
        <v>3.25</v>
      </c>
      <c r="H16" s="6">
        <v>18853371.399999999</v>
      </c>
      <c r="I16" s="6">
        <v>1068649.6000000001</v>
      </c>
      <c r="J16" s="24">
        <v>5.67</v>
      </c>
    </row>
    <row r="17" spans="1:10" x14ac:dyDescent="0.45">
      <c r="A17" s="6">
        <v>8192</v>
      </c>
      <c r="B17" s="6">
        <v>14226635.6</v>
      </c>
      <c r="C17" s="6">
        <v>339833.2</v>
      </c>
      <c r="D17" s="24">
        <v>2.39</v>
      </c>
      <c r="E17" s="6">
        <v>24891444.199999999</v>
      </c>
      <c r="F17" s="6">
        <v>585723.19999999995</v>
      </c>
      <c r="G17" s="24">
        <v>2.35</v>
      </c>
      <c r="H17" s="6">
        <v>37705899</v>
      </c>
      <c r="I17" s="6">
        <v>1529198.2</v>
      </c>
      <c r="J17" s="24">
        <v>4.0599999999999996</v>
      </c>
    </row>
    <row r="18" spans="1:10" x14ac:dyDescent="0.45">
      <c r="A18" s="29">
        <v>16394</v>
      </c>
      <c r="B18" s="29">
        <v>28451923</v>
      </c>
      <c r="C18" s="29">
        <v>430352</v>
      </c>
      <c r="D18" s="34">
        <v>1.51</v>
      </c>
      <c r="E18" s="29">
        <v>49787476</v>
      </c>
      <c r="F18" s="29">
        <v>861124</v>
      </c>
      <c r="G18" s="34">
        <v>1.73</v>
      </c>
      <c r="H18" s="29">
        <v>75417045</v>
      </c>
      <c r="I18" s="29">
        <v>2118041</v>
      </c>
      <c r="J18" s="34">
        <v>2.81</v>
      </c>
    </row>
    <row r="19" spans="1:10" x14ac:dyDescent="0.45">
      <c r="A19" s="1"/>
    </row>
    <row r="20" spans="1:10" x14ac:dyDescent="0.45">
      <c r="A20" s="1"/>
    </row>
    <row r="21" spans="1:10" x14ac:dyDescent="0.45">
      <c r="A21" s="1"/>
    </row>
    <row r="22" spans="1:10" x14ac:dyDescent="0.45">
      <c r="A22" s="1"/>
    </row>
    <row r="23" spans="1:10" x14ac:dyDescent="0.45">
      <c r="A23" s="1"/>
    </row>
    <row r="24" spans="1:10" x14ac:dyDescent="0.45">
      <c r="A24" s="1"/>
    </row>
    <row r="25" spans="1:10" x14ac:dyDescent="0.45">
      <c r="A25" s="1"/>
    </row>
    <row r="26" spans="1:10" x14ac:dyDescent="0.45">
      <c r="A26" s="1"/>
    </row>
    <row r="27" spans="1:10" x14ac:dyDescent="0.45">
      <c r="A27" s="1"/>
    </row>
    <row r="28" spans="1:10" x14ac:dyDescent="0.45">
      <c r="A28" s="1"/>
    </row>
    <row r="29" spans="1:10" x14ac:dyDescent="0.45">
      <c r="A29" s="1"/>
    </row>
    <row r="30" spans="1:10" x14ac:dyDescent="0.45">
      <c r="A30" s="1"/>
    </row>
    <row r="31" spans="1:10" x14ac:dyDescent="0.45">
      <c r="A31" s="1"/>
    </row>
    <row r="32" spans="1:10" x14ac:dyDescent="0.45">
      <c r="A32" s="1"/>
    </row>
    <row r="33" spans="1:1" x14ac:dyDescent="0.45">
      <c r="A33" s="1"/>
    </row>
    <row r="34" spans="1:1" x14ac:dyDescent="0.45">
      <c r="A34" s="1"/>
    </row>
    <row r="35" spans="1:1" x14ac:dyDescent="0.45">
      <c r="A35" s="1"/>
    </row>
    <row r="36" spans="1:1" x14ac:dyDescent="0.45">
      <c r="A36" s="1"/>
    </row>
    <row r="37" spans="1:1" x14ac:dyDescent="0.45">
      <c r="A37" s="1"/>
    </row>
    <row r="38" spans="1:1" x14ac:dyDescent="0.45">
      <c r="A38" s="1"/>
    </row>
    <row r="39" spans="1:1" x14ac:dyDescent="0.45">
      <c r="A39" s="1"/>
    </row>
    <row r="40" spans="1:1" x14ac:dyDescent="0.45">
      <c r="A40" s="1"/>
    </row>
    <row r="41" spans="1:1" x14ac:dyDescent="0.45">
      <c r="A41" s="1"/>
    </row>
    <row r="42" spans="1:1" x14ac:dyDescent="0.45">
      <c r="A42" s="1"/>
    </row>
    <row r="43" spans="1:1" x14ac:dyDescent="0.45">
      <c r="A43" s="1"/>
    </row>
    <row r="44" spans="1:1" x14ac:dyDescent="0.45">
      <c r="A44" s="1"/>
    </row>
    <row r="45" spans="1:1" x14ac:dyDescent="0.45">
      <c r="A45" s="1"/>
    </row>
    <row r="46" spans="1:1" x14ac:dyDescent="0.45">
      <c r="A46" s="1"/>
    </row>
    <row r="47" spans="1:1" x14ac:dyDescent="0.45">
      <c r="A47" s="1"/>
    </row>
    <row r="48" spans="1:1" x14ac:dyDescent="0.45">
      <c r="A48" s="1"/>
    </row>
  </sheetData>
  <mergeCells count="3">
    <mergeCell ref="B2:D2"/>
    <mergeCell ref="E2:G2"/>
    <mergeCell ref="H2:J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8E2E06-4067-47CC-A5A7-E239A20A573C}">
  <dimension ref="A1:J18"/>
  <sheetViews>
    <sheetView workbookViewId="0">
      <selection activeCell="C23" sqref="C23"/>
    </sheetView>
  </sheetViews>
  <sheetFormatPr defaultRowHeight="14.25" x14ac:dyDescent="0.45"/>
  <cols>
    <col min="1" max="1" width="36.59765625" bestFit="1" customWidth="1"/>
    <col min="2" max="3" width="13.265625" bestFit="1" customWidth="1"/>
    <col min="4" max="4" width="9.59765625" bestFit="1" customWidth="1"/>
    <col min="5" max="6" width="13.265625" bestFit="1" customWidth="1"/>
    <col min="7" max="7" width="9.59765625" bestFit="1" customWidth="1"/>
    <col min="8" max="9" width="13.265625" bestFit="1" customWidth="1"/>
    <col min="10" max="10" width="10.59765625" bestFit="1" customWidth="1"/>
  </cols>
  <sheetData>
    <row r="1" spans="1:10" ht="57" x14ac:dyDescent="0.45">
      <c r="A1" s="27" t="s">
        <v>33</v>
      </c>
    </row>
    <row r="2" spans="1:10" x14ac:dyDescent="0.45">
      <c r="B2" s="61" t="s">
        <v>6</v>
      </c>
      <c r="C2" s="62"/>
      <c r="D2" s="63"/>
      <c r="E2" s="62" t="s">
        <v>7</v>
      </c>
      <c r="F2" s="62"/>
      <c r="G2" s="63"/>
      <c r="H2" s="62" t="s">
        <v>8</v>
      </c>
      <c r="I2" s="62"/>
      <c r="J2" s="63"/>
    </row>
    <row r="3" spans="1:10" x14ac:dyDescent="0.45">
      <c r="A3" s="18" t="s">
        <v>28</v>
      </c>
      <c r="B3" s="18" t="s">
        <v>5</v>
      </c>
      <c r="C3" s="18" t="s">
        <v>4</v>
      </c>
      <c r="D3" s="18" t="s">
        <v>26</v>
      </c>
      <c r="E3" s="18" t="s">
        <v>5</v>
      </c>
      <c r="F3" s="18" t="s">
        <v>4</v>
      </c>
      <c r="G3" s="18" t="s">
        <v>26</v>
      </c>
      <c r="H3" s="18" t="s">
        <v>5</v>
      </c>
      <c r="I3" s="18" t="s">
        <v>4</v>
      </c>
      <c r="J3" s="18" t="s">
        <v>26</v>
      </c>
    </row>
    <row r="4" spans="1:10" x14ac:dyDescent="0.45">
      <c r="A4" s="12">
        <v>1</v>
      </c>
      <c r="B4" s="21">
        <v>245.59453124999999</v>
      </c>
      <c r="C4" s="20">
        <v>74.799218749999994</v>
      </c>
      <c r="D4" s="20">
        <v>80.457812500000003</v>
      </c>
      <c r="E4" s="20">
        <v>300.35078125000001</v>
      </c>
      <c r="F4" s="20">
        <v>76.846874999999997</v>
      </c>
      <c r="G4" s="20">
        <v>84.227343750000003</v>
      </c>
      <c r="H4" s="20">
        <v>383.87968749999999</v>
      </c>
      <c r="I4" s="20">
        <v>78.499218749999997</v>
      </c>
      <c r="J4" s="20">
        <v>88.332812500000003</v>
      </c>
    </row>
    <row r="5" spans="1:10" x14ac:dyDescent="0.45">
      <c r="A5" s="12">
        <v>2</v>
      </c>
      <c r="B5" s="21">
        <v>285.55390625000001</v>
      </c>
      <c r="C5" s="20">
        <v>75.232812499999994</v>
      </c>
      <c r="D5" s="20">
        <v>80.346093749999994</v>
      </c>
      <c r="E5" s="20">
        <v>331.484375</v>
      </c>
      <c r="F5" s="20">
        <v>78.71875</v>
      </c>
      <c r="G5" s="20">
        <v>84.791406249999994</v>
      </c>
      <c r="H5" s="20">
        <v>451.37421875000001</v>
      </c>
      <c r="I5" s="20">
        <v>80.149218750000003</v>
      </c>
      <c r="J5" s="20">
        <v>88.295312499999994</v>
      </c>
    </row>
    <row r="6" spans="1:10" x14ac:dyDescent="0.45">
      <c r="A6" s="12">
        <v>4</v>
      </c>
      <c r="B6" s="21">
        <v>348.74453125000002</v>
      </c>
      <c r="C6" s="20">
        <v>76.724218750000006</v>
      </c>
      <c r="D6" s="20">
        <v>80.721093749999994</v>
      </c>
      <c r="E6" s="20">
        <v>459.234375</v>
      </c>
      <c r="F6" s="20">
        <v>81.350781249999997</v>
      </c>
      <c r="G6" s="20">
        <v>84.677343750000006</v>
      </c>
      <c r="H6" s="20">
        <v>617.4921875</v>
      </c>
      <c r="I6" s="20">
        <v>85.015625</v>
      </c>
      <c r="J6" s="20">
        <v>89.76171875</v>
      </c>
    </row>
    <row r="7" spans="1:10" x14ac:dyDescent="0.45">
      <c r="A7" s="12">
        <v>8</v>
      </c>
      <c r="B7" s="21">
        <v>444.45</v>
      </c>
      <c r="C7" s="20">
        <v>79.876562500000006</v>
      </c>
      <c r="D7" s="20">
        <v>81.551562500000003</v>
      </c>
      <c r="E7" s="20">
        <v>616.80234374999998</v>
      </c>
      <c r="F7" s="20">
        <v>88.08203125</v>
      </c>
      <c r="G7" s="20">
        <v>85.732031250000006</v>
      </c>
      <c r="H7" s="20">
        <v>784.72500000000002</v>
      </c>
      <c r="I7" s="20">
        <v>91.389843749999997</v>
      </c>
      <c r="J7" s="20">
        <v>89.995312499999997</v>
      </c>
    </row>
    <row r="8" spans="1:10" x14ac:dyDescent="0.45">
      <c r="A8" s="12">
        <v>16</v>
      </c>
      <c r="B8" s="21">
        <v>463.57890624999999</v>
      </c>
      <c r="C8" s="20">
        <v>89.357031250000006</v>
      </c>
      <c r="D8" s="20">
        <v>81.95703125</v>
      </c>
      <c r="E8" s="20">
        <v>629.87265624999998</v>
      </c>
      <c r="F8" s="20">
        <v>101.95078125000001</v>
      </c>
      <c r="G8" s="20">
        <v>86.059375000000003</v>
      </c>
      <c r="H8" s="20">
        <v>871.546875</v>
      </c>
      <c r="I8" s="20">
        <v>107.73125</v>
      </c>
      <c r="J8" s="20">
        <v>93.264843749999997</v>
      </c>
    </row>
    <row r="9" spans="1:10" x14ac:dyDescent="0.45">
      <c r="A9" s="12">
        <v>32</v>
      </c>
      <c r="B9" s="21">
        <v>466.22265625</v>
      </c>
      <c r="C9" s="20">
        <v>105.746875</v>
      </c>
      <c r="D9" s="20">
        <v>84.219531250000003</v>
      </c>
      <c r="E9" s="20">
        <v>672.21171875000005</v>
      </c>
      <c r="F9" s="20">
        <v>120.74609375</v>
      </c>
      <c r="G9" s="20">
        <v>87.4453125</v>
      </c>
      <c r="H9" s="20">
        <v>915.01953125</v>
      </c>
      <c r="I9" s="20">
        <v>142.70468750000001</v>
      </c>
      <c r="J9" s="20">
        <v>95.90625</v>
      </c>
    </row>
    <row r="10" spans="1:10" x14ac:dyDescent="0.45">
      <c r="A10" s="12">
        <v>64</v>
      </c>
      <c r="B10" s="21">
        <v>564.50234375000002</v>
      </c>
      <c r="C10" s="20">
        <v>142.05937499999999</v>
      </c>
      <c r="D10" s="20">
        <v>84.486718749999994</v>
      </c>
      <c r="E10" s="20">
        <v>736.91250000000002</v>
      </c>
      <c r="F10" s="20">
        <v>157.54062500000001</v>
      </c>
      <c r="G10" s="20">
        <v>91.81640625</v>
      </c>
      <c r="H10" s="20">
        <v>1029.74609375</v>
      </c>
      <c r="I10" s="20">
        <v>197.61640625000001</v>
      </c>
      <c r="J10" s="20">
        <v>96.559375000000003</v>
      </c>
    </row>
    <row r="11" spans="1:10" x14ac:dyDescent="0.45">
      <c r="A11" s="12">
        <v>128</v>
      </c>
      <c r="B11" s="21">
        <v>649.79218749999995</v>
      </c>
      <c r="C11" s="20">
        <v>163.50937500000001</v>
      </c>
      <c r="D11" s="20">
        <v>86.143749999999997</v>
      </c>
      <c r="E11" s="20">
        <v>794.64687500000002</v>
      </c>
      <c r="F11" s="20">
        <v>209.1015625</v>
      </c>
      <c r="G11" s="20">
        <v>93.042187499999997</v>
      </c>
      <c r="H11" s="20">
        <v>1134.7375</v>
      </c>
      <c r="I11" s="20">
        <v>250.34453124999999</v>
      </c>
      <c r="J11" s="20">
        <v>101.9921875</v>
      </c>
    </row>
    <row r="12" spans="1:10" x14ac:dyDescent="0.45">
      <c r="A12" s="12">
        <v>256</v>
      </c>
      <c r="B12" s="21">
        <v>700.47421874999998</v>
      </c>
      <c r="C12" s="20">
        <v>237.87968749999999</v>
      </c>
      <c r="D12" s="20">
        <v>86.411718750000006</v>
      </c>
      <c r="E12" s="20">
        <v>830.56640625</v>
      </c>
      <c r="F12" s="20">
        <v>325.06171875000001</v>
      </c>
      <c r="G12" s="20">
        <v>93.24609375</v>
      </c>
      <c r="H12" s="20">
        <v>1290.6742187499999</v>
      </c>
      <c r="I12" s="20">
        <v>422.44375000000002</v>
      </c>
      <c r="J12" s="20">
        <v>104.91171875000001</v>
      </c>
    </row>
    <row r="13" spans="1:10" x14ac:dyDescent="0.45">
      <c r="A13" s="12">
        <v>512</v>
      </c>
      <c r="B13" s="21">
        <v>789.29531250000002</v>
      </c>
      <c r="C13" s="20">
        <v>380.45468749999998</v>
      </c>
      <c r="D13" s="20">
        <v>86.379687500000003</v>
      </c>
      <c r="E13" s="20">
        <v>888.28750000000002</v>
      </c>
      <c r="F13" s="20">
        <v>567.43437500000005</v>
      </c>
      <c r="G13" s="20">
        <v>94.207812500000003</v>
      </c>
      <c r="H13" s="20">
        <v>1424.31953125</v>
      </c>
      <c r="I13" s="20">
        <v>737.52890624999998</v>
      </c>
      <c r="J13" s="20">
        <v>104.92265625</v>
      </c>
    </row>
    <row r="14" spans="1:10" x14ac:dyDescent="0.45">
      <c r="A14" s="12">
        <v>1024</v>
      </c>
      <c r="B14" s="21">
        <v>865.61249999999995</v>
      </c>
      <c r="C14" s="20">
        <v>691.72890625000002</v>
      </c>
      <c r="D14" s="20">
        <v>86.7421875</v>
      </c>
      <c r="E14" s="20">
        <v>974.11093749999998</v>
      </c>
      <c r="F14" s="20">
        <v>1073.4734375</v>
      </c>
      <c r="G14" s="20">
        <v>93.981250000000003</v>
      </c>
      <c r="H14" s="20">
        <v>1609.2390625</v>
      </c>
      <c r="I14" s="20">
        <v>1424.5390625</v>
      </c>
      <c r="J14" s="20">
        <v>105.25546875000001</v>
      </c>
    </row>
    <row r="15" spans="1:10" x14ac:dyDescent="0.45">
      <c r="A15" s="12">
        <v>2048</v>
      </c>
      <c r="B15" s="21">
        <v>970.0703125</v>
      </c>
      <c r="C15" s="20">
        <v>1301.3929687499999</v>
      </c>
      <c r="D15" s="20">
        <v>86.767187500000006</v>
      </c>
      <c r="E15" s="20">
        <v>1084.84453125</v>
      </c>
      <c r="F15" s="20">
        <v>2069.30078125</v>
      </c>
      <c r="G15" s="20">
        <v>94.27734375</v>
      </c>
      <c r="H15" s="20">
        <v>1948.7203125000001</v>
      </c>
      <c r="I15" s="20">
        <v>2767.8062500000001</v>
      </c>
      <c r="J15" s="20">
        <v>105.94374999999999</v>
      </c>
    </row>
    <row r="16" spans="1:10" x14ac:dyDescent="0.45">
      <c r="A16" s="12">
        <v>4096</v>
      </c>
      <c r="B16" s="21">
        <v>1076.67578125</v>
      </c>
      <c r="C16" s="20">
        <v>2517.7203125000001</v>
      </c>
      <c r="D16" s="20">
        <v>87.006249999999994</v>
      </c>
      <c r="E16" s="20">
        <v>1300.9796875</v>
      </c>
      <c r="F16" s="20">
        <v>4000.3234375000002</v>
      </c>
      <c r="G16" s="20">
        <v>94.521874999999994</v>
      </c>
      <c r="H16" s="20">
        <v>2327.8914062499998</v>
      </c>
      <c r="I16" s="20">
        <v>5376.7906249999996</v>
      </c>
      <c r="J16" s="20">
        <v>105.41562500000001</v>
      </c>
    </row>
    <row r="17" spans="1:10" x14ac:dyDescent="0.45">
      <c r="A17" s="12">
        <v>8192</v>
      </c>
      <c r="B17" s="21">
        <v>1237.60625</v>
      </c>
      <c r="C17" s="20">
        <v>4931.2960937500002</v>
      </c>
      <c r="D17" s="20">
        <v>86.983593749999997</v>
      </c>
      <c r="E17" s="20">
        <v>1575.371875</v>
      </c>
      <c r="F17" s="20">
        <v>7913.10546875</v>
      </c>
      <c r="G17" s="20">
        <v>94.512500000000003</v>
      </c>
      <c r="H17" s="20">
        <v>3108.4656249999998</v>
      </c>
      <c r="I17" s="20">
        <v>10671.725781249999</v>
      </c>
      <c r="J17" s="20">
        <v>105.9765625</v>
      </c>
    </row>
    <row r="18" spans="1:10" x14ac:dyDescent="0.45">
      <c r="A18" s="31">
        <v>16384</v>
      </c>
      <c r="B18" s="42">
        <v>1538.04296875</v>
      </c>
      <c r="C18" s="41">
        <v>9792.28125</v>
      </c>
      <c r="D18" s="41">
        <v>87.38671875</v>
      </c>
      <c r="E18" s="41">
        <v>2287.0859375</v>
      </c>
      <c r="F18" s="41">
        <v>15749.5859375</v>
      </c>
      <c r="G18" s="41">
        <v>94.203125</v>
      </c>
      <c r="H18" s="41">
        <v>4235.3359375</v>
      </c>
      <c r="I18" s="41">
        <v>21251.71875</v>
      </c>
      <c r="J18" s="41">
        <v>106.1484375</v>
      </c>
    </row>
  </sheetData>
  <mergeCells count="3">
    <mergeCell ref="B2:D2"/>
    <mergeCell ref="E2:G2"/>
    <mergeCell ref="H2:J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C8DC42-C900-4E65-8712-BBF21AA63703}">
  <dimension ref="A1:M36"/>
  <sheetViews>
    <sheetView workbookViewId="0">
      <selection activeCell="H46" sqref="H46"/>
    </sheetView>
  </sheetViews>
  <sheetFormatPr defaultRowHeight="14.25" x14ac:dyDescent="0.45"/>
  <cols>
    <col min="1" max="1" width="36.59765625" bestFit="1" customWidth="1"/>
    <col min="2" max="2" width="7.265625" customWidth="1"/>
    <col min="3" max="13" width="7.3984375" bestFit="1" customWidth="1"/>
  </cols>
  <sheetData>
    <row r="1" spans="1:13" ht="42.75" x14ac:dyDescent="0.45">
      <c r="A1" s="27" t="s">
        <v>34</v>
      </c>
    </row>
    <row r="2" spans="1:13" x14ac:dyDescent="0.45">
      <c r="B2" s="61" t="s">
        <v>6</v>
      </c>
      <c r="C2" s="62"/>
      <c r="D2" s="62"/>
      <c r="E2" s="63"/>
      <c r="F2" s="62" t="s">
        <v>7</v>
      </c>
      <c r="G2" s="62"/>
      <c r="H2" s="62"/>
      <c r="I2" s="63"/>
      <c r="J2" s="62" t="s">
        <v>8</v>
      </c>
      <c r="K2" s="62"/>
      <c r="L2" s="62"/>
      <c r="M2" s="63"/>
    </row>
    <row r="3" spans="1:13" x14ac:dyDescent="0.45">
      <c r="A3" s="18" t="s">
        <v>28</v>
      </c>
      <c r="B3" s="9" t="s">
        <v>35</v>
      </c>
      <c r="C3" s="9" t="s">
        <v>36</v>
      </c>
      <c r="D3" s="9" t="s">
        <v>37</v>
      </c>
      <c r="E3" s="9" t="s">
        <v>38</v>
      </c>
      <c r="F3" s="9" t="s">
        <v>35</v>
      </c>
      <c r="G3" s="9" t="s">
        <v>36</v>
      </c>
      <c r="H3" s="9" t="s">
        <v>37</v>
      </c>
      <c r="I3" s="9" t="s">
        <v>38</v>
      </c>
      <c r="J3" s="9" t="s">
        <v>35</v>
      </c>
      <c r="K3" s="9" t="s">
        <v>36</v>
      </c>
      <c r="L3" s="9" t="s">
        <v>37</v>
      </c>
      <c r="M3" s="9" t="s">
        <v>38</v>
      </c>
    </row>
    <row r="4" spans="1:13" x14ac:dyDescent="0.45">
      <c r="A4" s="12">
        <v>1</v>
      </c>
      <c r="B4" s="16">
        <v>4.243333333333333E-2</v>
      </c>
      <c r="C4" s="17">
        <v>5.0966666666666667E-2</v>
      </c>
      <c r="D4" s="17">
        <v>8.3033333333333334E-2</v>
      </c>
      <c r="E4" s="17">
        <v>9.6066666666666675E-2</v>
      </c>
      <c r="F4" s="17">
        <v>6.6233333333333338E-2</v>
      </c>
      <c r="G4" s="17">
        <v>7.5433333333333324E-2</v>
      </c>
      <c r="H4" s="17">
        <v>0.13233333333333333</v>
      </c>
      <c r="I4" s="17">
        <v>0.15906666666666666</v>
      </c>
      <c r="J4" s="17">
        <v>0.12913333333333335</v>
      </c>
      <c r="K4" s="17">
        <v>0.14493333333333333</v>
      </c>
      <c r="L4" s="17">
        <v>0.21376666666666669</v>
      </c>
      <c r="M4" s="17">
        <v>0.2838</v>
      </c>
    </row>
    <row r="5" spans="1:13" x14ac:dyDescent="0.45">
      <c r="A5" s="12">
        <v>2</v>
      </c>
      <c r="B5" s="16">
        <v>4.3933333333333338E-2</v>
      </c>
      <c r="C5" s="17">
        <v>5.6233333333333337E-2</v>
      </c>
      <c r="D5" s="17">
        <v>0.10003333333333334</v>
      </c>
      <c r="E5" s="17">
        <v>0.12089999999999999</v>
      </c>
      <c r="F5" s="17">
        <v>6.6500000000000004E-2</v>
      </c>
      <c r="G5" s="17">
        <v>8.143333333333333E-2</v>
      </c>
      <c r="H5" s="17">
        <v>0.15313333333333334</v>
      </c>
      <c r="I5" s="17">
        <v>0.1983</v>
      </c>
      <c r="J5" s="17">
        <v>0.1283</v>
      </c>
      <c r="K5" s="17">
        <v>0.14956666666666668</v>
      </c>
      <c r="L5" s="17">
        <v>0.21963333333333335</v>
      </c>
      <c r="M5" s="17">
        <v>0.32589999999999997</v>
      </c>
    </row>
    <row r="6" spans="1:13" x14ac:dyDescent="0.45">
      <c r="A6" s="12">
        <v>4</v>
      </c>
      <c r="B6" s="16">
        <v>4.7799999999999995E-2</v>
      </c>
      <c r="C6" s="17">
        <v>6.253333333333333E-2</v>
      </c>
      <c r="D6" s="17">
        <v>0.11716666666666667</v>
      </c>
      <c r="E6" s="17">
        <v>0.14306666666666665</v>
      </c>
      <c r="F6" s="17">
        <v>7.4133333333333343E-2</v>
      </c>
      <c r="G6" s="17">
        <v>9.1399999999999995E-2</v>
      </c>
      <c r="H6" s="17">
        <v>0.19309999999999999</v>
      </c>
      <c r="I6" s="17">
        <v>0.26443333333333335</v>
      </c>
      <c r="J6" s="17">
        <v>0.13936666666666667</v>
      </c>
      <c r="K6" s="17">
        <v>0.19189999999999999</v>
      </c>
      <c r="L6" s="17">
        <v>0.33450000000000002</v>
      </c>
      <c r="M6" s="17">
        <v>0.50513333333333332</v>
      </c>
    </row>
    <row r="7" spans="1:13" x14ac:dyDescent="0.45">
      <c r="A7" s="12">
        <v>8</v>
      </c>
      <c r="B7" s="16">
        <v>5.9899999999999995E-2</v>
      </c>
      <c r="C7" s="17">
        <v>8.1466666666666659E-2</v>
      </c>
      <c r="D7" s="17">
        <v>0.17326666666666668</v>
      </c>
      <c r="E7" s="17">
        <v>0.21606666666666668</v>
      </c>
      <c r="F7" s="17">
        <v>9.2366666666666666E-2</v>
      </c>
      <c r="G7" s="17">
        <v>0.1188</v>
      </c>
      <c r="H7" s="17">
        <v>0.25833333333333336</v>
      </c>
      <c r="I7" s="17">
        <v>0.37070000000000003</v>
      </c>
      <c r="J7" s="17">
        <v>0.17370000000000002</v>
      </c>
      <c r="K7" s="17">
        <v>0.24493333333333334</v>
      </c>
      <c r="L7" s="17">
        <v>0.5188666666666667</v>
      </c>
      <c r="M7" s="17">
        <v>0.82233333333333336</v>
      </c>
    </row>
    <row r="8" spans="1:13" x14ac:dyDescent="0.45">
      <c r="A8" s="12">
        <v>16</v>
      </c>
      <c r="B8" s="16">
        <v>7.85E-2</v>
      </c>
      <c r="C8" s="17">
        <v>9.9499999999999991E-2</v>
      </c>
      <c r="D8" s="17">
        <v>0.20273333333333332</v>
      </c>
      <c r="E8" s="17">
        <v>0.25783333333333336</v>
      </c>
      <c r="F8" s="17">
        <v>0.12296666666666667</v>
      </c>
      <c r="G8" s="17">
        <v>0.16476666666666664</v>
      </c>
      <c r="H8" s="17">
        <v>0.39366666666666666</v>
      </c>
      <c r="I8" s="17">
        <v>0.56040000000000001</v>
      </c>
      <c r="J8" s="17">
        <v>0.23150000000000001</v>
      </c>
      <c r="K8" s="17">
        <v>0.33346666666666663</v>
      </c>
      <c r="L8" s="17">
        <v>0.62419999999999998</v>
      </c>
      <c r="M8" s="17">
        <v>1.0719333333333334</v>
      </c>
    </row>
    <row r="9" spans="1:13" x14ac:dyDescent="0.45">
      <c r="A9" s="12">
        <v>32</v>
      </c>
      <c r="B9" s="16">
        <v>0.11650000000000001</v>
      </c>
      <c r="C9" s="17">
        <v>0.15916666666666668</v>
      </c>
      <c r="D9" s="17">
        <v>0.33346666666666663</v>
      </c>
      <c r="E9" s="17">
        <v>0.41933333333333334</v>
      </c>
      <c r="F9" s="17">
        <v>0.18489999999999998</v>
      </c>
      <c r="G9" s="17">
        <v>0.23930000000000001</v>
      </c>
      <c r="H9" s="17">
        <v>0.49</v>
      </c>
      <c r="I9" s="17">
        <v>0.73743333333333339</v>
      </c>
      <c r="J9" s="17">
        <v>0.41610000000000003</v>
      </c>
      <c r="K9" s="17">
        <v>0.47256666666666663</v>
      </c>
      <c r="L9" s="17">
        <v>0.87253333333333327</v>
      </c>
      <c r="M9" s="17">
        <v>1.5765333333333333</v>
      </c>
    </row>
    <row r="10" spans="1:13" x14ac:dyDescent="0.45">
      <c r="A10" s="12">
        <v>64</v>
      </c>
      <c r="B10" s="16">
        <v>0.18843333333333331</v>
      </c>
      <c r="C10" s="17">
        <v>0.24526666666666666</v>
      </c>
      <c r="D10" s="17">
        <v>0.47020000000000001</v>
      </c>
      <c r="E10" s="17">
        <v>0.60799999999999998</v>
      </c>
      <c r="F10" s="17">
        <v>0.30586666666666668</v>
      </c>
      <c r="G10" s="17">
        <v>0.38130000000000003</v>
      </c>
      <c r="H10" s="17">
        <v>0.71443333333333336</v>
      </c>
      <c r="I10" s="17">
        <v>1.0332333333333332</v>
      </c>
      <c r="J10" s="17">
        <v>0.64549999999999996</v>
      </c>
      <c r="K10" s="17">
        <v>0.83656666666666668</v>
      </c>
      <c r="L10" s="17">
        <v>1.4226666666666667</v>
      </c>
      <c r="M10" s="17">
        <v>2.5968999999999998</v>
      </c>
    </row>
    <row r="11" spans="1:13" x14ac:dyDescent="0.45">
      <c r="A11" s="12">
        <v>128</v>
      </c>
      <c r="B11" s="16">
        <v>0.32090000000000002</v>
      </c>
      <c r="C11" s="17">
        <v>0.40686666666666665</v>
      </c>
      <c r="D11" s="17">
        <v>0.70883333333333332</v>
      </c>
      <c r="E11" s="17">
        <v>0.87553333333333327</v>
      </c>
      <c r="F11" s="17">
        <v>0.55796666666666672</v>
      </c>
      <c r="G11" s="17">
        <v>0.68736666666666657</v>
      </c>
      <c r="H11" s="17">
        <v>1.1289</v>
      </c>
      <c r="I11" s="17">
        <v>1.6466333333333334</v>
      </c>
      <c r="J11" s="17">
        <v>1.0493666666666668</v>
      </c>
      <c r="K11" s="17">
        <v>1.3133333333333332</v>
      </c>
      <c r="L11" s="17">
        <v>2.0073666666666665</v>
      </c>
      <c r="M11" s="17">
        <v>3.8785000000000003</v>
      </c>
    </row>
    <row r="12" spans="1:13" x14ac:dyDescent="0.45">
      <c r="A12" s="12">
        <v>256</v>
      </c>
      <c r="B12" s="16">
        <v>0.63369999999999993</v>
      </c>
      <c r="C12" s="17">
        <v>0.7432333333333333</v>
      </c>
      <c r="D12" s="17">
        <v>1.0830666666666666</v>
      </c>
      <c r="E12" s="17">
        <v>1.3467666666666667</v>
      </c>
      <c r="F12" s="17">
        <v>1.0765</v>
      </c>
      <c r="G12" s="17">
        <v>1.2544</v>
      </c>
      <c r="H12" s="17">
        <v>1.7832666666666666</v>
      </c>
      <c r="I12" s="17">
        <v>2.5794333333333332</v>
      </c>
      <c r="J12" s="17">
        <v>2.1043666666666665</v>
      </c>
      <c r="K12" s="17">
        <v>2.482966666666667</v>
      </c>
      <c r="L12" s="17">
        <v>3.3443999999999998</v>
      </c>
      <c r="M12" s="17">
        <v>6.1128666666666662</v>
      </c>
    </row>
    <row r="13" spans="1:13" x14ac:dyDescent="0.45">
      <c r="A13" s="12">
        <v>512</v>
      </c>
      <c r="B13" s="16">
        <v>1.1919333333333335</v>
      </c>
      <c r="C13" s="17">
        <v>1.3543999999999998</v>
      </c>
      <c r="D13" s="17">
        <v>1.8112999999999999</v>
      </c>
      <c r="E13" s="17">
        <v>2.2060000000000004</v>
      </c>
      <c r="F13" s="17">
        <v>2.0272999999999999</v>
      </c>
      <c r="G13" s="17">
        <v>2.2635999999999998</v>
      </c>
      <c r="H13" s="17">
        <v>2.9331999999999998</v>
      </c>
      <c r="I13" s="17">
        <v>4.1682000000000006</v>
      </c>
      <c r="J13" s="17">
        <v>3.8697666666666666</v>
      </c>
      <c r="K13" s="17">
        <v>4.5181666666666667</v>
      </c>
      <c r="L13" s="17">
        <v>5.5357000000000003</v>
      </c>
      <c r="M13" s="17">
        <v>9.7433333333333341</v>
      </c>
    </row>
    <row r="14" spans="1:13" x14ac:dyDescent="0.45">
      <c r="A14" s="12">
        <v>1024</v>
      </c>
      <c r="B14" s="16">
        <v>2.3314333333333335</v>
      </c>
      <c r="C14" s="17">
        <v>2.6334666666666666</v>
      </c>
      <c r="D14" s="17">
        <v>3.2130666666666667</v>
      </c>
      <c r="E14" s="17">
        <v>3.7939666666666669</v>
      </c>
      <c r="F14" s="17">
        <v>4.1827666666666667</v>
      </c>
      <c r="G14" s="17">
        <v>4.6029999999999998</v>
      </c>
      <c r="H14" s="17">
        <v>5.445333333333334</v>
      </c>
      <c r="I14" s="17">
        <v>7.2181333333333333</v>
      </c>
      <c r="J14" s="17">
        <v>7.6653333333333338</v>
      </c>
      <c r="K14" s="17">
        <v>8.6178999999999988</v>
      </c>
      <c r="L14" s="17">
        <v>9.9938000000000002</v>
      </c>
      <c r="M14" s="17">
        <v>16.434166666666666</v>
      </c>
    </row>
    <row r="15" spans="1:13" x14ac:dyDescent="0.45">
      <c r="A15" s="12">
        <v>2048</v>
      </c>
      <c r="B15" s="16">
        <v>4.6994666666666669</v>
      </c>
      <c r="C15" s="17">
        <v>5.1249666666666664</v>
      </c>
      <c r="D15" s="17">
        <v>5.8589333333333338</v>
      </c>
      <c r="E15" s="17">
        <v>6.6886333333333328</v>
      </c>
      <c r="F15" s="17">
        <v>8.4535333333333327</v>
      </c>
      <c r="G15" s="17">
        <v>9.1339666666666677</v>
      </c>
      <c r="H15" s="17">
        <v>10.322066666666666</v>
      </c>
      <c r="I15" s="17">
        <v>12.982566666666665</v>
      </c>
      <c r="J15" s="17">
        <v>16.210266666666666</v>
      </c>
      <c r="K15" s="17">
        <v>17.889200000000002</v>
      </c>
      <c r="L15" s="17">
        <v>19.708433333333335</v>
      </c>
      <c r="M15" s="17">
        <v>29.399266666666666</v>
      </c>
    </row>
    <row r="16" spans="1:13" x14ac:dyDescent="0.45">
      <c r="A16" s="12">
        <v>4096</v>
      </c>
      <c r="B16" s="16">
        <v>9.8446999999999996</v>
      </c>
      <c r="C16" s="17">
        <v>10.515133333333333</v>
      </c>
      <c r="D16" s="17">
        <v>11.549066666666667</v>
      </c>
      <c r="E16" s="17">
        <v>12.7712</v>
      </c>
      <c r="F16" s="17">
        <v>18.411300000000001</v>
      </c>
      <c r="G16" s="17">
        <v>19.702966666666669</v>
      </c>
      <c r="H16" s="17">
        <v>21.386333333333333</v>
      </c>
      <c r="I16" s="17">
        <v>25.436633333333337</v>
      </c>
      <c r="J16" s="17">
        <v>36.966133333333332</v>
      </c>
      <c r="K16" s="17">
        <v>39.530433333333335</v>
      </c>
      <c r="L16" s="17">
        <v>41.940399999999997</v>
      </c>
      <c r="M16" s="17">
        <v>56.249433333333329</v>
      </c>
    </row>
    <row r="17" spans="1:13" x14ac:dyDescent="0.45">
      <c r="A17" s="12">
        <v>8192</v>
      </c>
      <c r="B17" s="16">
        <v>22.139766666666667</v>
      </c>
      <c r="C17" s="17">
        <v>23.321199999999997</v>
      </c>
      <c r="D17" s="17">
        <v>24.813333333333333</v>
      </c>
      <c r="E17" s="17">
        <v>26.692066666666665</v>
      </c>
      <c r="F17" s="17">
        <v>43.496233333333329</v>
      </c>
      <c r="G17" s="17">
        <v>45.824466666666666</v>
      </c>
      <c r="H17" s="17">
        <v>48.555333333333337</v>
      </c>
      <c r="I17" s="17">
        <v>54.709333333333333</v>
      </c>
      <c r="J17" s="17">
        <v>78.663466666666665</v>
      </c>
      <c r="K17" s="17">
        <v>81.895866666666677</v>
      </c>
      <c r="L17" s="17">
        <v>86.385933333333327</v>
      </c>
      <c r="M17" s="17">
        <v>109.48676666666667</v>
      </c>
    </row>
    <row r="18" spans="1:13" x14ac:dyDescent="0.45">
      <c r="A18" s="31">
        <v>16384</v>
      </c>
      <c r="B18" s="43">
        <v>54.209833333333336</v>
      </c>
      <c r="C18" s="44">
        <v>56.252333333333333</v>
      </c>
      <c r="D18" s="44">
        <v>58.638166666666663</v>
      </c>
      <c r="E18" s="44">
        <v>61.195500000000003</v>
      </c>
      <c r="F18" s="44">
        <v>98.387999999999991</v>
      </c>
      <c r="G18" s="44">
        <v>101.027</v>
      </c>
      <c r="H18" s="44">
        <v>105.27633333333333</v>
      </c>
      <c r="I18" s="44">
        <v>115.8355</v>
      </c>
      <c r="J18" s="44">
        <v>172.90433333333334</v>
      </c>
      <c r="K18" s="44">
        <v>175.63616666666667</v>
      </c>
      <c r="L18" s="44">
        <v>182.54849999999999</v>
      </c>
      <c r="M18" s="44">
        <v>220.60300000000001</v>
      </c>
    </row>
    <row r="22" spans="1:13" x14ac:dyDescent="0.45">
      <c r="B22" s="15"/>
      <c r="C22" s="15"/>
      <c r="D22" s="15"/>
      <c r="E22" s="15"/>
      <c r="F22" s="15"/>
      <c r="G22" s="15"/>
      <c r="H22" s="15"/>
      <c r="I22" s="15"/>
      <c r="J22" s="15"/>
      <c r="K22" s="15"/>
      <c r="L22" s="15"/>
      <c r="M22" s="15"/>
    </row>
    <row r="23" spans="1:13" x14ac:dyDescent="0.45">
      <c r="B23" s="15"/>
      <c r="C23" s="15"/>
      <c r="D23" s="15"/>
      <c r="E23" s="15"/>
      <c r="F23" s="15"/>
      <c r="G23" s="15"/>
      <c r="H23" s="15"/>
      <c r="I23" s="15"/>
      <c r="J23" s="15"/>
      <c r="K23" s="15"/>
      <c r="L23" s="15"/>
      <c r="M23" s="15"/>
    </row>
    <row r="24" spans="1:13" x14ac:dyDescent="0.45">
      <c r="B24" s="15"/>
      <c r="C24" s="15"/>
      <c r="D24" s="15"/>
      <c r="E24" s="15"/>
      <c r="F24" s="15"/>
      <c r="G24" s="15"/>
      <c r="H24" s="15"/>
      <c r="I24" s="15"/>
      <c r="J24" s="15"/>
      <c r="K24" s="15"/>
      <c r="L24" s="15"/>
      <c r="M24" s="15"/>
    </row>
    <row r="25" spans="1:13" x14ac:dyDescent="0.45">
      <c r="B25" s="15"/>
      <c r="C25" s="15"/>
      <c r="D25" s="15"/>
      <c r="E25" s="15"/>
      <c r="F25" s="15"/>
      <c r="G25" s="15"/>
      <c r="H25" s="15"/>
      <c r="I25" s="15"/>
      <c r="J25" s="15"/>
      <c r="K25" s="15"/>
      <c r="L25" s="15"/>
      <c r="M25" s="15"/>
    </row>
    <row r="26" spans="1:13" x14ac:dyDescent="0.45">
      <c r="B26" s="15"/>
      <c r="C26" s="15"/>
      <c r="D26" s="15"/>
      <c r="E26" s="15"/>
      <c r="F26" s="15"/>
      <c r="G26" s="15"/>
      <c r="H26" s="15"/>
      <c r="I26" s="15"/>
      <c r="J26" s="15"/>
      <c r="K26" s="15"/>
      <c r="L26" s="15"/>
      <c r="M26" s="15"/>
    </row>
    <row r="27" spans="1:13" x14ac:dyDescent="0.45">
      <c r="B27" s="15"/>
      <c r="C27" s="15"/>
      <c r="D27" s="15"/>
      <c r="E27" s="15"/>
      <c r="F27" s="15"/>
      <c r="G27" s="15"/>
      <c r="H27" s="15"/>
      <c r="I27" s="15"/>
      <c r="J27" s="15"/>
      <c r="K27" s="15"/>
      <c r="L27" s="15"/>
      <c r="M27" s="15"/>
    </row>
    <row r="28" spans="1:13" x14ac:dyDescent="0.45">
      <c r="B28" s="15"/>
      <c r="C28" s="15"/>
      <c r="D28" s="15"/>
      <c r="E28" s="15"/>
      <c r="F28" s="15"/>
      <c r="G28" s="15"/>
      <c r="H28" s="15"/>
      <c r="I28" s="15"/>
      <c r="J28" s="15"/>
      <c r="K28" s="15"/>
      <c r="L28" s="15"/>
      <c r="M28" s="15"/>
    </row>
    <row r="29" spans="1:13" x14ac:dyDescent="0.45">
      <c r="B29" s="15"/>
      <c r="C29" s="15"/>
      <c r="D29" s="15"/>
      <c r="E29" s="15"/>
      <c r="F29" s="15"/>
      <c r="G29" s="15"/>
      <c r="H29" s="15"/>
      <c r="I29" s="15"/>
      <c r="J29" s="15"/>
      <c r="K29" s="15"/>
      <c r="L29" s="15"/>
      <c r="M29" s="15"/>
    </row>
    <row r="30" spans="1:13" x14ac:dyDescent="0.45">
      <c r="B30" s="15"/>
      <c r="C30" s="15"/>
      <c r="D30" s="15"/>
      <c r="E30" s="15"/>
      <c r="F30" s="15"/>
      <c r="G30" s="15"/>
      <c r="H30" s="15"/>
      <c r="I30" s="15"/>
      <c r="J30" s="15"/>
      <c r="K30" s="15"/>
      <c r="L30" s="15"/>
      <c r="M30" s="15"/>
    </row>
    <row r="31" spans="1:13" x14ac:dyDescent="0.45">
      <c r="B31" s="15"/>
      <c r="C31" s="15"/>
      <c r="D31" s="15"/>
      <c r="E31" s="15"/>
      <c r="F31" s="15"/>
      <c r="G31" s="15"/>
      <c r="H31" s="15"/>
      <c r="I31" s="15"/>
      <c r="J31" s="15"/>
      <c r="K31" s="15"/>
      <c r="L31" s="15"/>
      <c r="M31" s="15"/>
    </row>
    <row r="32" spans="1:13" x14ac:dyDescent="0.45">
      <c r="B32" s="15"/>
      <c r="C32" s="15"/>
      <c r="D32" s="15"/>
      <c r="E32" s="15"/>
      <c r="F32" s="15"/>
      <c r="G32" s="15"/>
      <c r="H32" s="15"/>
      <c r="I32" s="15"/>
      <c r="J32" s="15"/>
      <c r="K32" s="15"/>
      <c r="L32" s="15"/>
      <c r="M32" s="15"/>
    </row>
    <row r="33" spans="2:13" x14ac:dyDescent="0.45">
      <c r="B33" s="15"/>
      <c r="C33" s="15"/>
      <c r="D33" s="15"/>
      <c r="E33" s="15"/>
      <c r="F33" s="15"/>
      <c r="G33" s="15"/>
      <c r="H33" s="15"/>
      <c r="I33" s="15"/>
      <c r="J33" s="15"/>
      <c r="K33" s="15"/>
      <c r="L33" s="15"/>
      <c r="M33" s="15"/>
    </row>
    <row r="34" spans="2:13" x14ac:dyDescent="0.45">
      <c r="B34" s="15"/>
      <c r="C34" s="15"/>
      <c r="D34" s="15"/>
      <c r="E34" s="15"/>
      <c r="F34" s="15"/>
      <c r="G34" s="15"/>
      <c r="H34" s="15"/>
      <c r="I34" s="15"/>
      <c r="J34" s="15"/>
      <c r="K34" s="15"/>
      <c r="L34" s="15"/>
      <c r="M34" s="15"/>
    </row>
    <row r="35" spans="2:13" x14ac:dyDescent="0.45">
      <c r="B35" s="15"/>
      <c r="C35" s="15"/>
      <c r="D35" s="15"/>
      <c r="E35" s="15"/>
      <c r="F35" s="15"/>
      <c r="G35" s="15"/>
      <c r="H35" s="15"/>
      <c r="I35" s="15"/>
      <c r="J35" s="15"/>
      <c r="K35" s="15"/>
      <c r="L35" s="15"/>
      <c r="M35" s="15"/>
    </row>
    <row r="36" spans="2:13" x14ac:dyDescent="0.45">
      <c r="B36" s="15"/>
      <c r="C36" s="15"/>
      <c r="D36" s="15"/>
      <c r="E36" s="15"/>
      <c r="F36" s="15"/>
      <c r="G36" s="15"/>
      <c r="H36" s="15"/>
      <c r="I36" s="15"/>
      <c r="J36" s="15"/>
      <c r="K36" s="15"/>
      <c r="L36" s="15"/>
      <c r="M36" s="15"/>
    </row>
  </sheetData>
  <mergeCells count="3">
    <mergeCell ref="B2:E2"/>
    <mergeCell ref="F2:I2"/>
    <mergeCell ref="J2:M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Mário Nuno Ramos De Almeida Ramirez</cp:lastModifiedBy>
  <cp:revision/>
  <dcterms:created xsi:type="dcterms:W3CDTF">2024-11-11T12:26:57Z</dcterms:created>
  <dcterms:modified xsi:type="dcterms:W3CDTF">2026-03-05T15:42:17Z</dcterms:modified>
  <cp:category/>
  <cp:contentStatus/>
</cp:coreProperties>
</file>